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sam/Google Drive/GH-experiments-GD/Luwei-nanoDSF-CD/CD/"/>
    </mc:Choice>
  </mc:AlternateContent>
  <bookViews>
    <workbookView xWindow="640" yWindow="1180" windowWidth="28160" windowHeight="16880" tabRatio="500"/>
  </bookViews>
  <sheets>
    <sheet name="Sheet1" sheetId="1" r:id="rId1"/>
  </sheets>
  <definedNames>
    <definedName name="DF16_temperatureramp" localSheetId="0">Sheet1!$A$1:$AM$148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F16_temperatureramp" type="6" refreshedVersion="0" background="1" saveData="1">
    <textPr fileType="mac" sourceFile="/Users/sam/Google Drive/GH-experiments-GD/Luwei-nanoDSF-CD/CD/DF16_temperatureramp.csv" decimal="," thousands=" " comma="1">
      <textFields>
        <textField/>
      </textFields>
    </textPr>
  </connection>
</connections>
</file>

<file path=xl/sharedStrings.xml><?xml version="1.0" encoding="utf-8"?>
<sst xmlns="http://schemas.openxmlformats.org/spreadsheetml/2006/main" count="63" uniqueCount="31">
  <si>
    <t>ProDataCSV</t>
  </si>
  <si>
    <t xml:space="preserve">Title: </t>
  </si>
  <si>
    <t>Remarks:</t>
  </si>
  <si>
    <t>User: nios7191</t>
  </si>
  <si>
    <t>#HV (CDDC channel): 0 v</t>
  </si>
  <si>
    <t>#Time per point: 4 s</t>
  </si>
  <si>
    <t>#Description: Sample 1</t>
  </si>
  <si>
    <t>#Concentration: 0 M</t>
  </si>
  <si>
    <t>#Pathlength: 10 mm</t>
  </si>
  <si>
    <t>Time Stamp : 2017/12/21 17:50:54</t>
  </si>
  <si>
    <t>Options:</t>
  </si>
  <si>
    <t>Available Dimensions:</t>
  </si>
  <si>
    <t>Wavelength</t>
  </si>
  <si>
    <t>Wavelength: 180nm - 250nm</t>
  </si>
  <si>
    <t xml:space="preserve"> Step Size: 1nm</t>
  </si>
  <si>
    <t>Bandwidth: 1nm</t>
  </si>
  <si>
    <t>Temperature</t>
  </si>
  <si>
    <t>37 temperatures</t>
  </si>
  <si>
    <t xml:space="preserve">Available Properties: </t>
  </si>
  <si>
    <t>CircularDichroism</t>
  </si>
  <si>
    <t>Data:</t>
  </si>
  <si>
    <t xml:space="preserve">History: </t>
  </si>
  <si>
    <t>User : nios7191</t>
  </si>
  <si>
    <t>Time Stamp : Thu Dec 21 11:45:09 2017</t>
  </si>
  <si>
    <t>----------------------------------------------------</t>
  </si>
  <si>
    <t>Time Stamp : Thu Dec 21 17:50:54 2017</t>
  </si>
  <si>
    <t>The data was saved to file : Z:\documents\DF16_temperatureramp,csv,</t>
  </si>
  <si>
    <t>Last Modified: Thu Dec 21 17:51:08 2017 by unknown,</t>
  </si>
  <si>
    <t xml:space="preserve"> from 20 to 92degrees Celsius in stepped ramp mode,</t>
  </si>
  <si>
    <t>Version : Chirascan v,4,4,1 Build : Feb  7 2014 15:21:37</t>
  </si>
  <si>
    <t>DataStore created and initialized for data acquisition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2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B$32:$B$102</c:f>
              <c:numCache>
                <c:formatCode>General</c:formatCode>
                <c:ptCount val="71"/>
                <c:pt idx="0">
                  <c:v>-0.228239</c:v>
                </c:pt>
                <c:pt idx="1">
                  <c:v>-0.218724</c:v>
                </c:pt>
                <c:pt idx="2">
                  <c:v>-0.260262</c:v>
                </c:pt>
                <c:pt idx="3">
                  <c:v>-0.330278</c:v>
                </c:pt>
                <c:pt idx="4">
                  <c:v>-0.353805</c:v>
                </c:pt>
                <c:pt idx="5">
                  <c:v>-0.378435</c:v>
                </c:pt>
                <c:pt idx="6">
                  <c:v>-0.471696</c:v>
                </c:pt>
                <c:pt idx="7">
                  <c:v>-0.745101</c:v>
                </c:pt>
                <c:pt idx="8">
                  <c:v>-0.872635</c:v>
                </c:pt>
                <c:pt idx="9">
                  <c:v>-1.05249</c:v>
                </c:pt>
                <c:pt idx="10">
                  <c:v>-1.32188</c:v>
                </c:pt>
                <c:pt idx="11">
                  <c:v>-1.65317</c:v>
                </c:pt>
                <c:pt idx="12">
                  <c:v>-2.12963</c:v>
                </c:pt>
                <c:pt idx="13">
                  <c:v>-2.47813</c:v>
                </c:pt>
                <c:pt idx="14">
                  <c:v>-2.92341</c:v>
                </c:pt>
                <c:pt idx="15">
                  <c:v>-3.56674</c:v>
                </c:pt>
                <c:pt idx="16">
                  <c:v>-4.22673</c:v>
                </c:pt>
                <c:pt idx="17">
                  <c:v>-5.02255</c:v>
                </c:pt>
                <c:pt idx="18">
                  <c:v>-5.68141</c:v>
                </c:pt>
                <c:pt idx="19">
                  <c:v>-6.6985</c:v>
                </c:pt>
                <c:pt idx="20">
                  <c:v>-7.58272</c:v>
                </c:pt>
                <c:pt idx="21">
                  <c:v>-8.30054</c:v>
                </c:pt>
                <c:pt idx="22">
                  <c:v>-9.14604</c:v>
                </c:pt>
                <c:pt idx="23">
                  <c:v>-9.70105</c:v>
                </c:pt>
                <c:pt idx="24">
                  <c:v>-10.2353</c:v>
                </c:pt>
                <c:pt idx="25">
                  <c:v>-10.924</c:v>
                </c:pt>
                <c:pt idx="26">
                  <c:v>-11.1968</c:v>
                </c:pt>
                <c:pt idx="27">
                  <c:v>-11.3839</c:v>
                </c:pt>
                <c:pt idx="28">
                  <c:v>-11.7693</c:v>
                </c:pt>
                <c:pt idx="29">
                  <c:v>-11.8727</c:v>
                </c:pt>
                <c:pt idx="30">
                  <c:v>-11.9206</c:v>
                </c:pt>
                <c:pt idx="31">
                  <c:v>-11.7823</c:v>
                </c:pt>
                <c:pt idx="32">
                  <c:v>-11.7249</c:v>
                </c:pt>
                <c:pt idx="33">
                  <c:v>-11.5455</c:v>
                </c:pt>
                <c:pt idx="34">
                  <c:v>-11.5874</c:v>
                </c:pt>
                <c:pt idx="35">
                  <c:v>-11.6379</c:v>
                </c:pt>
                <c:pt idx="36">
                  <c:v>-11.6867</c:v>
                </c:pt>
                <c:pt idx="37">
                  <c:v>-11.5407</c:v>
                </c:pt>
                <c:pt idx="38">
                  <c:v>-11.8232</c:v>
                </c:pt>
                <c:pt idx="39">
                  <c:v>-12.3723</c:v>
                </c:pt>
                <c:pt idx="40">
                  <c:v>-12.8841</c:v>
                </c:pt>
                <c:pt idx="41">
                  <c:v>-13.0431</c:v>
                </c:pt>
                <c:pt idx="42">
                  <c:v>-13.1321</c:v>
                </c:pt>
                <c:pt idx="43">
                  <c:v>-12.4917</c:v>
                </c:pt>
                <c:pt idx="44">
                  <c:v>-11.428</c:v>
                </c:pt>
                <c:pt idx="45">
                  <c:v>-9.77374</c:v>
                </c:pt>
                <c:pt idx="46">
                  <c:v>-8.011620000000001</c:v>
                </c:pt>
                <c:pt idx="47">
                  <c:v>-5.74848</c:v>
                </c:pt>
                <c:pt idx="48">
                  <c:v>-3.24524</c:v>
                </c:pt>
                <c:pt idx="49">
                  <c:v>-0.16166</c:v>
                </c:pt>
                <c:pt idx="50">
                  <c:v>2.87328</c:v>
                </c:pt>
                <c:pt idx="51">
                  <c:v>7.05623</c:v>
                </c:pt>
                <c:pt idx="52">
                  <c:v>11.5488</c:v>
                </c:pt>
                <c:pt idx="53">
                  <c:v>15.2574</c:v>
                </c:pt>
                <c:pt idx="54">
                  <c:v>19.5387</c:v>
                </c:pt>
                <c:pt idx="55">
                  <c:v>22.6235</c:v>
                </c:pt>
                <c:pt idx="56">
                  <c:v>25.1105</c:v>
                </c:pt>
                <c:pt idx="57">
                  <c:v>26.4416</c:v>
                </c:pt>
                <c:pt idx="58">
                  <c:v>27.2353</c:v>
                </c:pt>
                <c:pt idx="59">
                  <c:v>26.6823</c:v>
                </c:pt>
                <c:pt idx="60">
                  <c:v>25.7823</c:v>
                </c:pt>
                <c:pt idx="61">
                  <c:v>24.0465</c:v>
                </c:pt>
                <c:pt idx="62">
                  <c:v>21.7654</c:v>
                </c:pt>
                <c:pt idx="63">
                  <c:v>19.4201</c:v>
                </c:pt>
                <c:pt idx="64">
                  <c:v>17.1506</c:v>
                </c:pt>
                <c:pt idx="65">
                  <c:v>15.214</c:v>
                </c:pt>
                <c:pt idx="66">
                  <c:v>13.5821</c:v>
                </c:pt>
                <c:pt idx="67">
                  <c:v>11.443</c:v>
                </c:pt>
                <c:pt idx="68">
                  <c:v>10.7135</c:v>
                </c:pt>
                <c:pt idx="69">
                  <c:v>11.0666</c:v>
                </c:pt>
                <c:pt idx="70">
                  <c:v>13.9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69432880"/>
        <c:axId val="-969430832"/>
      </c:scatterChart>
      <c:valAx>
        <c:axId val="-96943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69430832"/>
        <c:crosses val="autoZero"/>
        <c:crossBetween val="midCat"/>
      </c:valAx>
      <c:valAx>
        <c:axId val="-969430832"/>
        <c:scaling>
          <c:orientation val="minMax"/>
          <c:min val="-15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69432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F16-L52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2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B$32:$B$102</c:f>
              <c:numCache>
                <c:formatCode>General</c:formatCode>
                <c:ptCount val="71"/>
                <c:pt idx="0">
                  <c:v>-0.228239</c:v>
                </c:pt>
                <c:pt idx="1">
                  <c:v>-0.218724</c:v>
                </c:pt>
                <c:pt idx="2">
                  <c:v>-0.260262</c:v>
                </c:pt>
                <c:pt idx="3">
                  <c:v>-0.330278</c:v>
                </c:pt>
                <c:pt idx="4">
                  <c:v>-0.353805</c:v>
                </c:pt>
                <c:pt idx="5">
                  <c:v>-0.378435</c:v>
                </c:pt>
                <c:pt idx="6">
                  <c:v>-0.471696</c:v>
                </c:pt>
                <c:pt idx="7">
                  <c:v>-0.745101</c:v>
                </c:pt>
                <c:pt idx="8">
                  <c:v>-0.872635</c:v>
                </c:pt>
                <c:pt idx="9">
                  <c:v>-1.05249</c:v>
                </c:pt>
                <c:pt idx="10">
                  <c:v>-1.32188</c:v>
                </c:pt>
                <c:pt idx="11">
                  <c:v>-1.65317</c:v>
                </c:pt>
                <c:pt idx="12">
                  <c:v>-2.12963</c:v>
                </c:pt>
                <c:pt idx="13">
                  <c:v>-2.47813</c:v>
                </c:pt>
                <c:pt idx="14">
                  <c:v>-2.92341</c:v>
                </c:pt>
                <c:pt idx="15">
                  <c:v>-3.56674</c:v>
                </c:pt>
                <c:pt idx="16">
                  <c:v>-4.22673</c:v>
                </c:pt>
                <c:pt idx="17">
                  <c:v>-5.02255</c:v>
                </c:pt>
                <c:pt idx="18">
                  <c:v>-5.68141</c:v>
                </c:pt>
                <c:pt idx="19">
                  <c:v>-6.6985</c:v>
                </c:pt>
                <c:pt idx="20">
                  <c:v>-7.58272</c:v>
                </c:pt>
                <c:pt idx="21">
                  <c:v>-8.30054</c:v>
                </c:pt>
                <c:pt idx="22">
                  <c:v>-9.14604</c:v>
                </c:pt>
                <c:pt idx="23">
                  <c:v>-9.70105</c:v>
                </c:pt>
                <c:pt idx="24">
                  <c:v>-10.2353</c:v>
                </c:pt>
                <c:pt idx="25">
                  <c:v>-10.924</c:v>
                </c:pt>
                <c:pt idx="26">
                  <c:v>-11.1968</c:v>
                </c:pt>
                <c:pt idx="27">
                  <c:v>-11.3839</c:v>
                </c:pt>
                <c:pt idx="28">
                  <c:v>-11.7693</c:v>
                </c:pt>
                <c:pt idx="29">
                  <c:v>-11.8727</c:v>
                </c:pt>
                <c:pt idx="30">
                  <c:v>-11.9206</c:v>
                </c:pt>
                <c:pt idx="31">
                  <c:v>-11.7823</c:v>
                </c:pt>
                <c:pt idx="32">
                  <c:v>-11.7249</c:v>
                </c:pt>
                <c:pt idx="33">
                  <c:v>-11.5455</c:v>
                </c:pt>
                <c:pt idx="34">
                  <c:v>-11.5874</c:v>
                </c:pt>
                <c:pt idx="35">
                  <c:v>-11.6379</c:v>
                </c:pt>
                <c:pt idx="36">
                  <c:v>-11.6867</c:v>
                </c:pt>
                <c:pt idx="37">
                  <c:v>-11.5407</c:v>
                </c:pt>
                <c:pt idx="38">
                  <c:v>-11.8232</c:v>
                </c:pt>
                <c:pt idx="39">
                  <c:v>-12.3723</c:v>
                </c:pt>
                <c:pt idx="40">
                  <c:v>-12.8841</c:v>
                </c:pt>
                <c:pt idx="41">
                  <c:v>-13.0431</c:v>
                </c:pt>
                <c:pt idx="42">
                  <c:v>-13.1321</c:v>
                </c:pt>
                <c:pt idx="43">
                  <c:v>-12.4917</c:v>
                </c:pt>
                <c:pt idx="44">
                  <c:v>-11.428</c:v>
                </c:pt>
                <c:pt idx="45">
                  <c:v>-9.77374</c:v>
                </c:pt>
                <c:pt idx="46">
                  <c:v>-8.011620000000001</c:v>
                </c:pt>
                <c:pt idx="47">
                  <c:v>-5.74848</c:v>
                </c:pt>
                <c:pt idx="48">
                  <c:v>-3.24524</c:v>
                </c:pt>
                <c:pt idx="49">
                  <c:v>-0.16166</c:v>
                </c:pt>
                <c:pt idx="50">
                  <c:v>2.87328</c:v>
                </c:pt>
                <c:pt idx="51">
                  <c:v>7.05623</c:v>
                </c:pt>
                <c:pt idx="52">
                  <c:v>11.5488</c:v>
                </c:pt>
                <c:pt idx="53">
                  <c:v>15.2574</c:v>
                </c:pt>
                <c:pt idx="54">
                  <c:v>19.5387</c:v>
                </c:pt>
                <c:pt idx="55">
                  <c:v>22.6235</c:v>
                </c:pt>
                <c:pt idx="56">
                  <c:v>25.1105</c:v>
                </c:pt>
                <c:pt idx="57">
                  <c:v>26.4416</c:v>
                </c:pt>
                <c:pt idx="58">
                  <c:v>27.2353</c:v>
                </c:pt>
                <c:pt idx="59">
                  <c:v>26.6823</c:v>
                </c:pt>
                <c:pt idx="60">
                  <c:v>25.7823</c:v>
                </c:pt>
                <c:pt idx="61">
                  <c:v>24.0465</c:v>
                </c:pt>
                <c:pt idx="62">
                  <c:v>21.7654</c:v>
                </c:pt>
                <c:pt idx="63">
                  <c:v>19.4201</c:v>
                </c:pt>
                <c:pt idx="64">
                  <c:v>17.1506</c:v>
                </c:pt>
                <c:pt idx="65">
                  <c:v>15.214</c:v>
                </c:pt>
                <c:pt idx="66">
                  <c:v>13.5821</c:v>
                </c:pt>
                <c:pt idx="67">
                  <c:v>11.443</c:v>
                </c:pt>
                <c:pt idx="68">
                  <c:v>10.7135</c:v>
                </c:pt>
                <c:pt idx="69">
                  <c:v>11.0666</c:v>
                </c:pt>
                <c:pt idx="70">
                  <c:v>13.9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2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C$32:$C$102</c:f>
              <c:numCache>
                <c:formatCode>General</c:formatCode>
                <c:ptCount val="71"/>
                <c:pt idx="0">
                  <c:v>-0.140958</c:v>
                </c:pt>
                <c:pt idx="1">
                  <c:v>-0.164112</c:v>
                </c:pt>
                <c:pt idx="2">
                  <c:v>-0.208083</c:v>
                </c:pt>
                <c:pt idx="3">
                  <c:v>-0.300468</c:v>
                </c:pt>
                <c:pt idx="4">
                  <c:v>-0.367292</c:v>
                </c:pt>
                <c:pt idx="5">
                  <c:v>-0.426328</c:v>
                </c:pt>
                <c:pt idx="6">
                  <c:v>-0.59107</c:v>
                </c:pt>
                <c:pt idx="7">
                  <c:v>-0.689005</c:v>
                </c:pt>
                <c:pt idx="8">
                  <c:v>-0.76956</c:v>
                </c:pt>
                <c:pt idx="9">
                  <c:v>-0.985756</c:v>
                </c:pt>
                <c:pt idx="10">
                  <c:v>-1.25148</c:v>
                </c:pt>
                <c:pt idx="11">
                  <c:v>-1.59504</c:v>
                </c:pt>
                <c:pt idx="12">
                  <c:v>-2.11463</c:v>
                </c:pt>
                <c:pt idx="13">
                  <c:v>-2.43452</c:v>
                </c:pt>
                <c:pt idx="14">
                  <c:v>-2.94818</c:v>
                </c:pt>
                <c:pt idx="15">
                  <c:v>-3.59852</c:v>
                </c:pt>
                <c:pt idx="16">
                  <c:v>-4.32212</c:v>
                </c:pt>
                <c:pt idx="17">
                  <c:v>-4.86963</c:v>
                </c:pt>
                <c:pt idx="18">
                  <c:v>-5.76252</c:v>
                </c:pt>
                <c:pt idx="19">
                  <c:v>-6.7291</c:v>
                </c:pt>
                <c:pt idx="20">
                  <c:v>-7.4609</c:v>
                </c:pt>
                <c:pt idx="21">
                  <c:v>-8.33348</c:v>
                </c:pt>
                <c:pt idx="22">
                  <c:v>-9.2237</c:v>
                </c:pt>
                <c:pt idx="23">
                  <c:v>-9.72476</c:v>
                </c:pt>
                <c:pt idx="24">
                  <c:v>-10.2121</c:v>
                </c:pt>
                <c:pt idx="25">
                  <c:v>-10.8589</c:v>
                </c:pt>
                <c:pt idx="26">
                  <c:v>-11.1474</c:v>
                </c:pt>
                <c:pt idx="27">
                  <c:v>-11.463</c:v>
                </c:pt>
                <c:pt idx="28">
                  <c:v>-11.6698</c:v>
                </c:pt>
                <c:pt idx="29">
                  <c:v>-11.7648</c:v>
                </c:pt>
                <c:pt idx="30">
                  <c:v>-11.7708</c:v>
                </c:pt>
                <c:pt idx="31">
                  <c:v>-11.5747</c:v>
                </c:pt>
                <c:pt idx="32">
                  <c:v>-11.878</c:v>
                </c:pt>
                <c:pt idx="33">
                  <c:v>-11.5162</c:v>
                </c:pt>
                <c:pt idx="34">
                  <c:v>-11.5812</c:v>
                </c:pt>
                <c:pt idx="35">
                  <c:v>-11.502</c:v>
                </c:pt>
                <c:pt idx="36">
                  <c:v>-11.633</c:v>
                </c:pt>
                <c:pt idx="37">
                  <c:v>-11.7136</c:v>
                </c:pt>
                <c:pt idx="38">
                  <c:v>-12.0428</c:v>
                </c:pt>
                <c:pt idx="39">
                  <c:v>-12.3308</c:v>
                </c:pt>
                <c:pt idx="40">
                  <c:v>-12.6638</c:v>
                </c:pt>
                <c:pt idx="41">
                  <c:v>-12.9231</c:v>
                </c:pt>
                <c:pt idx="42">
                  <c:v>-13.1282</c:v>
                </c:pt>
                <c:pt idx="43">
                  <c:v>-12.5884</c:v>
                </c:pt>
                <c:pt idx="44">
                  <c:v>-11.4921</c:v>
                </c:pt>
                <c:pt idx="45">
                  <c:v>-9.81251</c:v>
                </c:pt>
                <c:pt idx="46">
                  <c:v>-7.86363</c:v>
                </c:pt>
                <c:pt idx="47">
                  <c:v>-5.62112</c:v>
                </c:pt>
                <c:pt idx="48">
                  <c:v>-3.06223</c:v>
                </c:pt>
                <c:pt idx="49">
                  <c:v>-0.374418</c:v>
                </c:pt>
                <c:pt idx="50">
                  <c:v>3.06927</c:v>
                </c:pt>
                <c:pt idx="51">
                  <c:v>7.04077</c:v>
                </c:pt>
                <c:pt idx="52">
                  <c:v>11.3488</c:v>
                </c:pt>
                <c:pt idx="53">
                  <c:v>15.3985</c:v>
                </c:pt>
                <c:pt idx="54">
                  <c:v>19.5213</c:v>
                </c:pt>
                <c:pt idx="55">
                  <c:v>22.631</c:v>
                </c:pt>
                <c:pt idx="56">
                  <c:v>24.7774</c:v>
                </c:pt>
                <c:pt idx="57">
                  <c:v>26.5167</c:v>
                </c:pt>
                <c:pt idx="58">
                  <c:v>27.1341</c:v>
                </c:pt>
                <c:pt idx="59">
                  <c:v>26.5371</c:v>
                </c:pt>
                <c:pt idx="60">
                  <c:v>25.3544</c:v>
                </c:pt>
                <c:pt idx="61">
                  <c:v>23.9067</c:v>
                </c:pt>
                <c:pt idx="62">
                  <c:v>21.4795</c:v>
                </c:pt>
                <c:pt idx="63">
                  <c:v>19.4837</c:v>
                </c:pt>
                <c:pt idx="64">
                  <c:v>16.8917</c:v>
                </c:pt>
                <c:pt idx="65">
                  <c:v>14.9055</c:v>
                </c:pt>
                <c:pt idx="66">
                  <c:v>12.9843</c:v>
                </c:pt>
                <c:pt idx="67">
                  <c:v>11.7985</c:v>
                </c:pt>
                <c:pt idx="68">
                  <c:v>11.4869</c:v>
                </c:pt>
                <c:pt idx="69">
                  <c:v>9.6523</c:v>
                </c:pt>
                <c:pt idx="70">
                  <c:v>10.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31</c:f>
              <c:strCache>
                <c:ptCount val="1"/>
                <c:pt idx="0">
                  <c:v>2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D$32:$D$102</c:f>
              <c:numCache>
                <c:formatCode>General</c:formatCode>
                <c:ptCount val="71"/>
                <c:pt idx="0">
                  <c:v>-0.105182</c:v>
                </c:pt>
                <c:pt idx="1">
                  <c:v>-0.282419</c:v>
                </c:pt>
                <c:pt idx="2">
                  <c:v>-0.30794</c:v>
                </c:pt>
                <c:pt idx="3">
                  <c:v>-0.244618</c:v>
                </c:pt>
                <c:pt idx="4">
                  <c:v>-0.422478</c:v>
                </c:pt>
                <c:pt idx="5">
                  <c:v>-0.392752</c:v>
                </c:pt>
                <c:pt idx="6">
                  <c:v>-0.545553</c:v>
                </c:pt>
                <c:pt idx="7">
                  <c:v>-0.818493</c:v>
                </c:pt>
                <c:pt idx="8">
                  <c:v>-0.769946</c:v>
                </c:pt>
                <c:pt idx="9">
                  <c:v>-0.952552</c:v>
                </c:pt>
                <c:pt idx="10">
                  <c:v>-1.30363</c:v>
                </c:pt>
                <c:pt idx="11">
                  <c:v>-1.63318</c:v>
                </c:pt>
                <c:pt idx="12">
                  <c:v>-2.11304</c:v>
                </c:pt>
                <c:pt idx="13">
                  <c:v>-2.44946</c:v>
                </c:pt>
                <c:pt idx="14">
                  <c:v>-3.016</c:v>
                </c:pt>
                <c:pt idx="15">
                  <c:v>-3.65247</c:v>
                </c:pt>
                <c:pt idx="16">
                  <c:v>-4.51128</c:v>
                </c:pt>
                <c:pt idx="17">
                  <c:v>-4.94489</c:v>
                </c:pt>
                <c:pt idx="18">
                  <c:v>-5.76737</c:v>
                </c:pt>
                <c:pt idx="19">
                  <c:v>-6.72206</c:v>
                </c:pt>
                <c:pt idx="20">
                  <c:v>-7.39138</c:v>
                </c:pt>
                <c:pt idx="21">
                  <c:v>-8.17005</c:v>
                </c:pt>
                <c:pt idx="22">
                  <c:v>-9.07647</c:v>
                </c:pt>
                <c:pt idx="23">
                  <c:v>-9.73466</c:v>
                </c:pt>
                <c:pt idx="24">
                  <c:v>-10.0932</c:v>
                </c:pt>
                <c:pt idx="25">
                  <c:v>-10.9093</c:v>
                </c:pt>
                <c:pt idx="26">
                  <c:v>-11.1655</c:v>
                </c:pt>
                <c:pt idx="27">
                  <c:v>-11.5205</c:v>
                </c:pt>
                <c:pt idx="28">
                  <c:v>-11.5371</c:v>
                </c:pt>
                <c:pt idx="29">
                  <c:v>-11.777</c:v>
                </c:pt>
                <c:pt idx="30">
                  <c:v>-11.8216</c:v>
                </c:pt>
                <c:pt idx="31">
                  <c:v>-11.6012</c:v>
                </c:pt>
                <c:pt idx="32">
                  <c:v>-11.5758</c:v>
                </c:pt>
                <c:pt idx="33">
                  <c:v>-11.5073</c:v>
                </c:pt>
                <c:pt idx="34">
                  <c:v>-11.4599</c:v>
                </c:pt>
                <c:pt idx="35">
                  <c:v>-11.5766</c:v>
                </c:pt>
                <c:pt idx="36">
                  <c:v>-11.6883</c:v>
                </c:pt>
                <c:pt idx="37">
                  <c:v>-11.6726</c:v>
                </c:pt>
                <c:pt idx="38">
                  <c:v>-11.8802</c:v>
                </c:pt>
                <c:pt idx="39">
                  <c:v>-12.3638</c:v>
                </c:pt>
                <c:pt idx="40">
                  <c:v>-12.7562</c:v>
                </c:pt>
                <c:pt idx="41">
                  <c:v>-13.0615</c:v>
                </c:pt>
                <c:pt idx="42">
                  <c:v>-12.9117</c:v>
                </c:pt>
                <c:pt idx="43">
                  <c:v>-12.6404</c:v>
                </c:pt>
                <c:pt idx="44">
                  <c:v>-11.4118</c:v>
                </c:pt>
                <c:pt idx="45">
                  <c:v>-9.95248</c:v>
                </c:pt>
                <c:pt idx="46">
                  <c:v>-7.90033</c:v>
                </c:pt>
                <c:pt idx="47">
                  <c:v>-5.67068</c:v>
                </c:pt>
                <c:pt idx="48">
                  <c:v>-3.08075</c:v>
                </c:pt>
                <c:pt idx="49">
                  <c:v>-0.209209</c:v>
                </c:pt>
                <c:pt idx="50">
                  <c:v>3.06185</c:v>
                </c:pt>
                <c:pt idx="51">
                  <c:v>7.01562</c:v>
                </c:pt>
                <c:pt idx="52">
                  <c:v>11.3191</c:v>
                </c:pt>
                <c:pt idx="53">
                  <c:v>15.3212</c:v>
                </c:pt>
                <c:pt idx="54">
                  <c:v>19.205</c:v>
                </c:pt>
                <c:pt idx="55">
                  <c:v>22.2884</c:v>
                </c:pt>
                <c:pt idx="56">
                  <c:v>24.7118</c:v>
                </c:pt>
                <c:pt idx="57">
                  <c:v>26.0752</c:v>
                </c:pt>
                <c:pt idx="58">
                  <c:v>26.821</c:v>
                </c:pt>
                <c:pt idx="59">
                  <c:v>26.3623</c:v>
                </c:pt>
                <c:pt idx="60">
                  <c:v>25.3494</c:v>
                </c:pt>
                <c:pt idx="61">
                  <c:v>23.8166</c:v>
                </c:pt>
                <c:pt idx="62">
                  <c:v>21.6212</c:v>
                </c:pt>
                <c:pt idx="63">
                  <c:v>19.3875</c:v>
                </c:pt>
                <c:pt idx="64">
                  <c:v>17.2269</c:v>
                </c:pt>
                <c:pt idx="65">
                  <c:v>14.7636</c:v>
                </c:pt>
                <c:pt idx="66">
                  <c:v>13.142</c:v>
                </c:pt>
                <c:pt idx="67">
                  <c:v>11.8794</c:v>
                </c:pt>
                <c:pt idx="68">
                  <c:v>10.2441</c:v>
                </c:pt>
                <c:pt idx="69">
                  <c:v>10.2337</c:v>
                </c:pt>
                <c:pt idx="70">
                  <c:v>7.1886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E$31</c:f>
              <c:strCache>
                <c:ptCount val="1"/>
                <c:pt idx="0">
                  <c:v>2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E$32:$E$102</c:f>
              <c:numCache>
                <c:formatCode>General</c:formatCode>
                <c:ptCount val="71"/>
                <c:pt idx="0">
                  <c:v>-0.0903029</c:v>
                </c:pt>
                <c:pt idx="1">
                  <c:v>-0.118453</c:v>
                </c:pt>
                <c:pt idx="2">
                  <c:v>-0.155528</c:v>
                </c:pt>
                <c:pt idx="3">
                  <c:v>-0.458074</c:v>
                </c:pt>
                <c:pt idx="4">
                  <c:v>-0.369402</c:v>
                </c:pt>
                <c:pt idx="5">
                  <c:v>-0.464451</c:v>
                </c:pt>
                <c:pt idx="6">
                  <c:v>-0.448416</c:v>
                </c:pt>
                <c:pt idx="7">
                  <c:v>-0.700332</c:v>
                </c:pt>
                <c:pt idx="8">
                  <c:v>-0.874654</c:v>
                </c:pt>
                <c:pt idx="9">
                  <c:v>-0.894881</c:v>
                </c:pt>
                <c:pt idx="10">
                  <c:v>-1.23703</c:v>
                </c:pt>
                <c:pt idx="11">
                  <c:v>-1.69093</c:v>
                </c:pt>
                <c:pt idx="12">
                  <c:v>-2.04799</c:v>
                </c:pt>
                <c:pt idx="13">
                  <c:v>-2.43113</c:v>
                </c:pt>
                <c:pt idx="14">
                  <c:v>-2.97102</c:v>
                </c:pt>
                <c:pt idx="15">
                  <c:v>-3.69939</c:v>
                </c:pt>
                <c:pt idx="16">
                  <c:v>-4.48298</c:v>
                </c:pt>
                <c:pt idx="17">
                  <c:v>-4.93365</c:v>
                </c:pt>
                <c:pt idx="18">
                  <c:v>-5.76681</c:v>
                </c:pt>
                <c:pt idx="19">
                  <c:v>-6.74249</c:v>
                </c:pt>
                <c:pt idx="20">
                  <c:v>-7.45482</c:v>
                </c:pt>
                <c:pt idx="21">
                  <c:v>-8.45301</c:v>
                </c:pt>
                <c:pt idx="22">
                  <c:v>-9.11371</c:v>
                </c:pt>
                <c:pt idx="23">
                  <c:v>-9.64684</c:v>
                </c:pt>
                <c:pt idx="24">
                  <c:v>-10.3573</c:v>
                </c:pt>
                <c:pt idx="25">
                  <c:v>-10.7116</c:v>
                </c:pt>
                <c:pt idx="26">
                  <c:v>-11.2597</c:v>
                </c:pt>
                <c:pt idx="27">
                  <c:v>-11.3298</c:v>
                </c:pt>
                <c:pt idx="28">
                  <c:v>-11.4427</c:v>
                </c:pt>
                <c:pt idx="29">
                  <c:v>-11.7713</c:v>
                </c:pt>
                <c:pt idx="30">
                  <c:v>-11.87</c:v>
                </c:pt>
                <c:pt idx="31">
                  <c:v>-11.6218</c:v>
                </c:pt>
                <c:pt idx="32">
                  <c:v>-11.6948</c:v>
                </c:pt>
                <c:pt idx="33">
                  <c:v>-11.4351</c:v>
                </c:pt>
                <c:pt idx="34">
                  <c:v>-11.4184</c:v>
                </c:pt>
                <c:pt idx="35">
                  <c:v>-11.4539</c:v>
                </c:pt>
                <c:pt idx="36">
                  <c:v>-11.6499</c:v>
                </c:pt>
                <c:pt idx="37">
                  <c:v>-11.7863</c:v>
                </c:pt>
                <c:pt idx="38">
                  <c:v>-11.9155</c:v>
                </c:pt>
                <c:pt idx="39">
                  <c:v>-12.4642</c:v>
                </c:pt>
                <c:pt idx="40">
                  <c:v>-12.7798</c:v>
                </c:pt>
                <c:pt idx="41">
                  <c:v>-12.8695</c:v>
                </c:pt>
                <c:pt idx="42">
                  <c:v>-12.8806</c:v>
                </c:pt>
                <c:pt idx="43">
                  <c:v>-12.3455</c:v>
                </c:pt>
                <c:pt idx="44">
                  <c:v>-11.1269</c:v>
                </c:pt>
                <c:pt idx="45">
                  <c:v>-9.57469</c:v>
                </c:pt>
                <c:pt idx="46">
                  <c:v>-8.009270000000001</c:v>
                </c:pt>
                <c:pt idx="47">
                  <c:v>-5.61071</c:v>
                </c:pt>
                <c:pt idx="48">
                  <c:v>-3.12987</c:v>
                </c:pt>
                <c:pt idx="49">
                  <c:v>-0.147009</c:v>
                </c:pt>
                <c:pt idx="50">
                  <c:v>2.96336</c:v>
                </c:pt>
                <c:pt idx="51">
                  <c:v>6.83515</c:v>
                </c:pt>
                <c:pt idx="52">
                  <c:v>11.0122</c:v>
                </c:pt>
                <c:pt idx="53">
                  <c:v>15.3471</c:v>
                </c:pt>
                <c:pt idx="54">
                  <c:v>19.2731</c:v>
                </c:pt>
                <c:pt idx="55">
                  <c:v>22.0292</c:v>
                </c:pt>
                <c:pt idx="56">
                  <c:v>24.4535</c:v>
                </c:pt>
                <c:pt idx="57">
                  <c:v>26.0082</c:v>
                </c:pt>
                <c:pt idx="58">
                  <c:v>26.6181</c:v>
                </c:pt>
                <c:pt idx="59">
                  <c:v>26.4738</c:v>
                </c:pt>
                <c:pt idx="60">
                  <c:v>25.3472</c:v>
                </c:pt>
                <c:pt idx="61">
                  <c:v>23.7996</c:v>
                </c:pt>
                <c:pt idx="62">
                  <c:v>21.1542</c:v>
                </c:pt>
                <c:pt idx="63">
                  <c:v>19.1337</c:v>
                </c:pt>
                <c:pt idx="64">
                  <c:v>16.8075</c:v>
                </c:pt>
                <c:pt idx="65">
                  <c:v>15.1584</c:v>
                </c:pt>
                <c:pt idx="66">
                  <c:v>12.9597</c:v>
                </c:pt>
                <c:pt idx="67">
                  <c:v>11.7143</c:v>
                </c:pt>
                <c:pt idx="68">
                  <c:v>10.8405</c:v>
                </c:pt>
                <c:pt idx="69">
                  <c:v>10.5096</c:v>
                </c:pt>
                <c:pt idx="70">
                  <c:v>15.78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31</c:f>
              <c:strCache>
                <c:ptCount val="1"/>
                <c:pt idx="0">
                  <c:v>2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F$32:$F$102</c:f>
              <c:numCache>
                <c:formatCode>General</c:formatCode>
                <c:ptCount val="71"/>
                <c:pt idx="0">
                  <c:v>-0.136747</c:v>
                </c:pt>
                <c:pt idx="1">
                  <c:v>-0.246488</c:v>
                </c:pt>
                <c:pt idx="2">
                  <c:v>-0.189486</c:v>
                </c:pt>
                <c:pt idx="3">
                  <c:v>-0.301151</c:v>
                </c:pt>
                <c:pt idx="4">
                  <c:v>-0.518434</c:v>
                </c:pt>
                <c:pt idx="5">
                  <c:v>-0.477995</c:v>
                </c:pt>
                <c:pt idx="6">
                  <c:v>-0.551001</c:v>
                </c:pt>
                <c:pt idx="7">
                  <c:v>-0.791101</c:v>
                </c:pt>
                <c:pt idx="8">
                  <c:v>-0.942316</c:v>
                </c:pt>
                <c:pt idx="9">
                  <c:v>-0.902353</c:v>
                </c:pt>
                <c:pt idx="10">
                  <c:v>-1.29815</c:v>
                </c:pt>
                <c:pt idx="11">
                  <c:v>-1.70213</c:v>
                </c:pt>
                <c:pt idx="12">
                  <c:v>-2.04508</c:v>
                </c:pt>
                <c:pt idx="13">
                  <c:v>-2.37016</c:v>
                </c:pt>
                <c:pt idx="14">
                  <c:v>-3.05763</c:v>
                </c:pt>
                <c:pt idx="15">
                  <c:v>-3.6709</c:v>
                </c:pt>
                <c:pt idx="16">
                  <c:v>-4.33443</c:v>
                </c:pt>
                <c:pt idx="17">
                  <c:v>-4.98434</c:v>
                </c:pt>
                <c:pt idx="18">
                  <c:v>-5.64955</c:v>
                </c:pt>
                <c:pt idx="19">
                  <c:v>-6.65536</c:v>
                </c:pt>
                <c:pt idx="20">
                  <c:v>-7.61474</c:v>
                </c:pt>
                <c:pt idx="21">
                  <c:v>-8.3582</c:v>
                </c:pt>
                <c:pt idx="22">
                  <c:v>-9.064920000000001</c:v>
                </c:pt>
                <c:pt idx="23">
                  <c:v>-9.77614</c:v>
                </c:pt>
                <c:pt idx="24">
                  <c:v>-10.1338</c:v>
                </c:pt>
                <c:pt idx="25">
                  <c:v>-10.6702</c:v>
                </c:pt>
                <c:pt idx="26">
                  <c:v>-11.0981</c:v>
                </c:pt>
                <c:pt idx="27">
                  <c:v>-11.407</c:v>
                </c:pt>
                <c:pt idx="28">
                  <c:v>-11.5686</c:v>
                </c:pt>
                <c:pt idx="29">
                  <c:v>-11.6459</c:v>
                </c:pt>
                <c:pt idx="30">
                  <c:v>-11.5244</c:v>
                </c:pt>
                <c:pt idx="31">
                  <c:v>-11.5267</c:v>
                </c:pt>
                <c:pt idx="32">
                  <c:v>-11.5821</c:v>
                </c:pt>
                <c:pt idx="33">
                  <c:v>-11.3538</c:v>
                </c:pt>
                <c:pt idx="34">
                  <c:v>-11.3499</c:v>
                </c:pt>
                <c:pt idx="35">
                  <c:v>-11.412</c:v>
                </c:pt>
                <c:pt idx="36">
                  <c:v>-11.5312</c:v>
                </c:pt>
                <c:pt idx="37">
                  <c:v>-11.5436</c:v>
                </c:pt>
                <c:pt idx="38">
                  <c:v>-11.8722</c:v>
                </c:pt>
                <c:pt idx="39">
                  <c:v>-12.2765</c:v>
                </c:pt>
                <c:pt idx="40">
                  <c:v>-12.6363</c:v>
                </c:pt>
                <c:pt idx="41">
                  <c:v>-13.0699</c:v>
                </c:pt>
                <c:pt idx="42">
                  <c:v>-12.963</c:v>
                </c:pt>
                <c:pt idx="43">
                  <c:v>-12.3663</c:v>
                </c:pt>
                <c:pt idx="44">
                  <c:v>-11.1823</c:v>
                </c:pt>
                <c:pt idx="45">
                  <c:v>-9.84277</c:v>
                </c:pt>
                <c:pt idx="46">
                  <c:v>-7.97911</c:v>
                </c:pt>
                <c:pt idx="47">
                  <c:v>-5.51943</c:v>
                </c:pt>
                <c:pt idx="48">
                  <c:v>-2.91631</c:v>
                </c:pt>
                <c:pt idx="49">
                  <c:v>-0.207145</c:v>
                </c:pt>
                <c:pt idx="50">
                  <c:v>2.90382</c:v>
                </c:pt>
                <c:pt idx="51">
                  <c:v>6.85789</c:v>
                </c:pt>
                <c:pt idx="52">
                  <c:v>11.0765</c:v>
                </c:pt>
                <c:pt idx="53">
                  <c:v>15.1928</c:v>
                </c:pt>
                <c:pt idx="54">
                  <c:v>19.0594</c:v>
                </c:pt>
                <c:pt idx="55">
                  <c:v>22.0448</c:v>
                </c:pt>
                <c:pt idx="56">
                  <c:v>24.2686</c:v>
                </c:pt>
                <c:pt idx="57">
                  <c:v>25.9625</c:v>
                </c:pt>
                <c:pt idx="58">
                  <c:v>26.6103</c:v>
                </c:pt>
                <c:pt idx="59">
                  <c:v>26.0128</c:v>
                </c:pt>
                <c:pt idx="60">
                  <c:v>25.2238</c:v>
                </c:pt>
                <c:pt idx="61">
                  <c:v>23.3416</c:v>
                </c:pt>
                <c:pt idx="62">
                  <c:v>21.0988</c:v>
                </c:pt>
                <c:pt idx="63">
                  <c:v>19.162</c:v>
                </c:pt>
                <c:pt idx="64">
                  <c:v>17.1039</c:v>
                </c:pt>
                <c:pt idx="65">
                  <c:v>15.0997</c:v>
                </c:pt>
                <c:pt idx="66">
                  <c:v>13.0084</c:v>
                </c:pt>
                <c:pt idx="67">
                  <c:v>11.5547</c:v>
                </c:pt>
                <c:pt idx="68">
                  <c:v>10.4191</c:v>
                </c:pt>
                <c:pt idx="69">
                  <c:v>9.56976</c:v>
                </c:pt>
                <c:pt idx="70">
                  <c:v>12.883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G$31</c:f>
              <c:strCache>
                <c:ptCount val="1"/>
                <c:pt idx="0">
                  <c:v>3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G$32:$G$102</c:f>
              <c:numCache>
                <c:formatCode>General</c:formatCode>
                <c:ptCount val="71"/>
                <c:pt idx="0">
                  <c:v>-0.0493204</c:v>
                </c:pt>
                <c:pt idx="1">
                  <c:v>-0.183484</c:v>
                </c:pt>
                <c:pt idx="2">
                  <c:v>-0.228743</c:v>
                </c:pt>
                <c:pt idx="3">
                  <c:v>-0.278841</c:v>
                </c:pt>
                <c:pt idx="4">
                  <c:v>-0.423466</c:v>
                </c:pt>
                <c:pt idx="5">
                  <c:v>-0.33298</c:v>
                </c:pt>
                <c:pt idx="6">
                  <c:v>-0.473281</c:v>
                </c:pt>
                <c:pt idx="7">
                  <c:v>-0.83729</c:v>
                </c:pt>
                <c:pt idx="8">
                  <c:v>-0.698147</c:v>
                </c:pt>
                <c:pt idx="9">
                  <c:v>-0.966552</c:v>
                </c:pt>
                <c:pt idx="10">
                  <c:v>-1.30747</c:v>
                </c:pt>
                <c:pt idx="11">
                  <c:v>-1.70726</c:v>
                </c:pt>
                <c:pt idx="12">
                  <c:v>-2.1415</c:v>
                </c:pt>
                <c:pt idx="13">
                  <c:v>-2.56161</c:v>
                </c:pt>
                <c:pt idx="14">
                  <c:v>-2.95581</c:v>
                </c:pt>
                <c:pt idx="15">
                  <c:v>-3.71928</c:v>
                </c:pt>
                <c:pt idx="16">
                  <c:v>-4.41079</c:v>
                </c:pt>
                <c:pt idx="17">
                  <c:v>-4.99452</c:v>
                </c:pt>
                <c:pt idx="18">
                  <c:v>-5.62413</c:v>
                </c:pt>
                <c:pt idx="19">
                  <c:v>-6.55805</c:v>
                </c:pt>
                <c:pt idx="20">
                  <c:v>-7.42469</c:v>
                </c:pt>
                <c:pt idx="21">
                  <c:v>-8.21095</c:v>
                </c:pt>
                <c:pt idx="22">
                  <c:v>-9.09297</c:v>
                </c:pt>
                <c:pt idx="23">
                  <c:v>-9.57741</c:v>
                </c:pt>
                <c:pt idx="24">
                  <c:v>-10.155</c:v>
                </c:pt>
                <c:pt idx="25">
                  <c:v>-10.7115</c:v>
                </c:pt>
                <c:pt idx="26">
                  <c:v>-10.935</c:v>
                </c:pt>
                <c:pt idx="27">
                  <c:v>-11.3467</c:v>
                </c:pt>
                <c:pt idx="28">
                  <c:v>-11.4112</c:v>
                </c:pt>
                <c:pt idx="29">
                  <c:v>-11.6283</c:v>
                </c:pt>
                <c:pt idx="30">
                  <c:v>-11.5602</c:v>
                </c:pt>
                <c:pt idx="31">
                  <c:v>-11.3672</c:v>
                </c:pt>
                <c:pt idx="32">
                  <c:v>-11.5826</c:v>
                </c:pt>
                <c:pt idx="33">
                  <c:v>-11.3884</c:v>
                </c:pt>
                <c:pt idx="34">
                  <c:v>-11.3711</c:v>
                </c:pt>
                <c:pt idx="35">
                  <c:v>-11.3836</c:v>
                </c:pt>
                <c:pt idx="36">
                  <c:v>-11.4421</c:v>
                </c:pt>
                <c:pt idx="37">
                  <c:v>-11.6126</c:v>
                </c:pt>
                <c:pt idx="38">
                  <c:v>-11.8399</c:v>
                </c:pt>
                <c:pt idx="39">
                  <c:v>-12.1501</c:v>
                </c:pt>
                <c:pt idx="40">
                  <c:v>-12.6019</c:v>
                </c:pt>
                <c:pt idx="41">
                  <c:v>-12.7466</c:v>
                </c:pt>
                <c:pt idx="42">
                  <c:v>-12.7797</c:v>
                </c:pt>
                <c:pt idx="43">
                  <c:v>-12.4809</c:v>
                </c:pt>
                <c:pt idx="44">
                  <c:v>-11.2708</c:v>
                </c:pt>
                <c:pt idx="45">
                  <c:v>-9.69383</c:v>
                </c:pt>
                <c:pt idx="46">
                  <c:v>-7.76633</c:v>
                </c:pt>
                <c:pt idx="47">
                  <c:v>-5.52266</c:v>
                </c:pt>
                <c:pt idx="48">
                  <c:v>-2.93522</c:v>
                </c:pt>
                <c:pt idx="49">
                  <c:v>-0.226511</c:v>
                </c:pt>
                <c:pt idx="50">
                  <c:v>3.1762</c:v>
                </c:pt>
                <c:pt idx="51">
                  <c:v>6.82511</c:v>
                </c:pt>
                <c:pt idx="52">
                  <c:v>11.2477</c:v>
                </c:pt>
                <c:pt idx="53">
                  <c:v>15.1302</c:v>
                </c:pt>
                <c:pt idx="54">
                  <c:v>18.9849</c:v>
                </c:pt>
                <c:pt idx="55">
                  <c:v>21.7817</c:v>
                </c:pt>
                <c:pt idx="56">
                  <c:v>24.287</c:v>
                </c:pt>
                <c:pt idx="57">
                  <c:v>25.8582</c:v>
                </c:pt>
                <c:pt idx="58">
                  <c:v>26.297</c:v>
                </c:pt>
                <c:pt idx="59">
                  <c:v>25.8159</c:v>
                </c:pt>
                <c:pt idx="60">
                  <c:v>24.7533</c:v>
                </c:pt>
                <c:pt idx="61">
                  <c:v>23.1533</c:v>
                </c:pt>
                <c:pt idx="62">
                  <c:v>21.5759</c:v>
                </c:pt>
                <c:pt idx="63">
                  <c:v>18.8958</c:v>
                </c:pt>
                <c:pt idx="64">
                  <c:v>16.7583</c:v>
                </c:pt>
                <c:pt idx="65">
                  <c:v>14.9148</c:v>
                </c:pt>
                <c:pt idx="66">
                  <c:v>13.2116</c:v>
                </c:pt>
                <c:pt idx="67">
                  <c:v>11.7923</c:v>
                </c:pt>
                <c:pt idx="68">
                  <c:v>10.6619</c:v>
                </c:pt>
                <c:pt idx="69">
                  <c:v>12.1259</c:v>
                </c:pt>
                <c:pt idx="70">
                  <c:v>12.55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H$31</c:f>
              <c:strCache>
                <c:ptCount val="1"/>
                <c:pt idx="0">
                  <c:v>3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H$32:$H$102</c:f>
              <c:numCache>
                <c:formatCode>General</c:formatCode>
                <c:ptCount val="71"/>
                <c:pt idx="0">
                  <c:v>-0.0830491</c:v>
                </c:pt>
                <c:pt idx="1">
                  <c:v>-0.209842</c:v>
                </c:pt>
                <c:pt idx="2">
                  <c:v>-0.27018</c:v>
                </c:pt>
                <c:pt idx="3">
                  <c:v>-0.330559</c:v>
                </c:pt>
                <c:pt idx="4">
                  <c:v>-0.445448</c:v>
                </c:pt>
                <c:pt idx="5">
                  <c:v>-0.450736</c:v>
                </c:pt>
                <c:pt idx="6">
                  <c:v>-0.519785</c:v>
                </c:pt>
                <c:pt idx="7">
                  <c:v>-0.781449</c:v>
                </c:pt>
                <c:pt idx="8">
                  <c:v>-0.834064</c:v>
                </c:pt>
                <c:pt idx="9">
                  <c:v>-0.970404</c:v>
                </c:pt>
                <c:pt idx="10">
                  <c:v>-1.21403</c:v>
                </c:pt>
                <c:pt idx="11">
                  <c:v>-1.7379</c:v>
                </c:pt>
                <c:pt idx="12">
                  <c:v>-2.05327</c:v>
                </c:pt>
                <c:pt idx="13">
                  <c:v>-2.46428</c:v>
                </c:pt>
                <c:pt idx="14">
                  <c:v>-3.07807</c:v>
                </c:pt>
                <c:pt idx="15">
                  <c:v>-3.69611</c:v>
                </c:pt>
                <c:pt idx="16">
                  <c:v>-4.34488</c:v>
                </c:pt>
                <c:pt idx="17">
                  <c:v>-4.9565</c:v>
                </c:pt>
                <c:pt idx="18">
                  <c:v>-5.72786</c:v>
                </c:pt>
                <c:pt idx="19">
                  <c:v>-6.62923</c:v>
                </c:pt>
                <c:pt idx="20">
                  <c:v>-7.34921</c:v>
                </c:pt>
                <c:pt idx="21">
                  <c:v>-8.22584</c:v>
                </c:pt>
                <c:pt idx="22">
                  <c:v>-8.92614</c:v>
                </c:pt>
                <c:pt idx="23">
                  <c:v>-9.58851</c:v>
                </c:pt>
                <c:pt idx="24">
                  <c:v>-10.1529</c:v>
                </c:pt>
                <c:pt idx="25">
                  <c:v>-10.5933</c:v>
                </c:pt>
                <c:pt idx="26">
                  <c:v>-11.0</c:v>
                </c:pt>
                <c:pt idx="27">
                  <c:v>-11.298</c:v>
                </c:pt>
                <c:pt idx="28">
                  <c:v>-11.2858</c:v>
                </c:pt>
                <c:pt idx="29">
                  <c:v>-11.6011</c:v>
                </c:pt>
                <c:pt idx="30">
                  <c:v>-11.5308</c:v>
                </c:pt>
                <c:pt idx="31">
                  <c:v>-11.2173</c:v>
                </c:pt>
                <c:pt idx="32">
                  <c:v>-11.4611</c:v>
                </c:pt>
                <c:pt idx="33">
                  <c:v>-11.0818</c:v>
                </c:pt>
                <c:pt idx="34">
                  <c:v>-11.2442</c:v>
                </c:pt>
                <c:pt idx="35">
                  <c:v>-11.2741</c:v>
                </c:pt>
                <c:pt idx="36">
                  <c:v>-11.4414</c:v>
                </c:pt>
                <c:pt idx="37">
                  <c:v>-11.5881</c:v>
                </c:pt>
                <c:pt idx="38">
                  <c:v>-11.6793</c:v>
                </c:pt>
                <c:pt idx="39">
                  <c:v>-12.1401</c:v>
                </c:pt>
                <c:pt idx="40">
                  <c:v>-12.5829</c:v>
                </c:pt>
                <c:pt idx="41">
                  <c:v>-12.5567</c:v>
                </c:pt>
                <c:pt idx="42">
                  <c:v>-12.7658</c:v>
                </c:pt>
                <c:pt idx="43">
                  <c:v>-12.1186</c:v>
                </c:pt>
                <c:pt idx="44">
                  <c:v>-11.0026</c:v>
                </c:pt>
                <c:pt idx="45">
                  <c:v>-9.564170000000001</c:v>
                </c:pt>
                <c:pt idx="46">
                  <c:v>-7.77872</c:v>
                </c:pt>
                <c:pt idx="47">
                  <c:v>-5.48146</c:v>
                </c:pt>
                <c:pt idx="48">
                  <c:v>-3.14029</c:v>
                </c:pt>
                <c:pt idx="49">
                  <c:v>-0.143106</c:v>
                </c:pt>
                <c:pt idx="50">
                  <c:v>3.04486</c:v>
                </c:pt>
                <c:pt idx="51">
                  <c:v>7.13701</c:v>
                </c:pt>
                <c:pt idx="52">
                  <c:v>10.9721</c:v>
                </c:pt>
                <c:pt idx="53">
                  <c:v>15.055</c:v>
                </c:pt>
                <c:pt idx="54">
                  <c:v>18.7636</c:v>
                </c:pt>
                <c:pt idx="55">
                  <c:v>21.8624</c:v>
                </c:pt>
                <c:pt idx="56">
                  <c:v>24.06</c:v>
                </c:pt>
                <c:pt idx="57">
                  <c:v>25.4949</c:v>
                </c:pt>
                <c:pt idx="58">
                  <c:v>26.0742</c:v>
                </c:pt>
                <c:pt idx="59">
                  <c:v>26.1338</c:v>
                </c:pt>
                <c:pt idx="60">
                  <c:v>24.6645</c:v>
                </c:pt>
                <c:pt idx="61">
                  <c:v>23.5035</c:v>
                </c:pt>
                <c:pt idx="62">
                  <c:v>20.6686</c:v>
                </c:pt>
                <c:pt idx="63">
                  <c:v>18.7653</c:v>
                </c:pt>
                <c:pt idx="64">
                  <c:v>16.7545</c:v>
                </c:pt>
                <c:pt idx="65">
                  <c:v>15.2978</c:v>
                </c:pt>
                <c:pt idx="66">
                  <c:v>12.8919</c:v>
                </c:pt>
                <c:pt idx="67">
                  <c:v>11.3019</c:v>
                </c:pt>
                <c:pt idx="68">
                  <c:v>10.3619</c:v>
                </c:pt>
                <c:pt idx="69">
                  <c:v>8.81579</c:v>
                </c:pt>
                <c:pt idx="70">
                  <c:v>13.277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I$31</c:f>
              <c:strCache>
                <c:ptCount val="1"/>
                <c:pt idx="0">
                  <c:v>3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I$32:$I$102</c:f>
              <c:numCache>
                <c:formatCode>General</c:formatCode>
                <c:ptCount val="71"/>
                <c:pt idx="0">
                  <c:v>-0.210959</c:v>
                </c:pt>
                <c:pt idx="1">
                  <c:v>-0.210584</c:v>
                </c:pt>
                <c:pt idx="2">
                  <c:v>-0.257984</c:v>
                </c:pt>
                <c:pt idx="3">
                  <c:v>-0.255358</c:v>
                </c:pt>
                <c:pt idx="4">
                  <c:v>-0.457886</c:v>
                </c:pt>
                <c:pt idx="5">
                  <c:v>-0.40784</c:v>
                </c:pt>
                <c:pt idx="6">
                  <c:v>-0.530935</c:v>
                </c:pt>
                <c:pt idx="7">
                  <c:v>-0.733688</c:v>
                </c:pt>
                <c:pt idx="8">
                  <c:v>-0.8002</c:v>
                </c:pt>
                <c:pt idx="9">
                  <c:v>-0.906952</c:v>
                </c:pt>
                <c:pt idx="10">
                  <c:v>-1.29702</c:v>
                </c:pt>
                <c:pt idx="11">
                  <c:v>-1.65206</c:v>
                </c:pt>
                <c:pt idx="12">
                  <c:v>-1.96156</c:v>
                </c:pt>
                <c:pt idx="13">
                  <c:v>-2.4023</c:v>
                </c:pt>
                <c:pt idx="14">
                  <c:v>-3.07534</c:v>
                </c:pt>
                <c:pt idx="15">
                  <c:v>-3.65388</c:v>
                </c:pt>
                <c:pt idx="16">
                  <c:v>-4.36609</c:v>
                </c:pt>
                <c:pt idx="17">
                  <c:v>-5.05052</c:v>
                </c:pt>
                <c:pt idx="18">
                  <c:v>-5.60791</c:v>
                </c:pt>
                <c:pt idx="19">
                  <c:v>-6.65654</c:v>
                </c:pt>
                <c:pt idx="20">
                  <c:v>-7.22957</c:v>
                </c:pt>
                <c:pt idx="21">
                  <c:v>-8.024470000000001</c:v>
                </c:pt>
                <c:pt idx="22">
                  <c:v>-8.82861</c:v>
                </c:pt>
                <c:pt idx="23">
                  <c:v>-9.64429</c:v>
                </c:pt>
                <c:pt idx="24">
                  <c:v>-10.0535</c:v>
                </c:pt>
                <c:pt idx="25">
                  <c:v>-10.585</c:v>
                </c:pt>
                <c:pt idx="26">
                  <c:v>-11.1319</c:v>
                </c:pt>
                <c:pt idx="27">
                  <c:v>-11.1819</c:v>
                </c:pt>
                <c:pt idx="28">
                  <c:v>-11.2079</c:v>
                </c:pt>
                <c:pt idx="29">
                  <c:v>-11.5901</c:v>
                </c:pt>
                <c:pt idx="30">
                  <c:v>-11.5144</c:v>
                </c:pt>
                <c:pt idx="31">
                  <c:v>-11.3072</c:v>
                </c:pt>
                <c:pt idx="32">
                  <c:v>-11.4416</c:v>
                </c:pt>
                <c:pt idx="33">
                  <c:v>-11.0653</c:v>
                </c:pt>
                <c:pt idx="34">
                  <c:v>-11.1692</c:v>
                </c:pt>
                <c:pt idx="35">
                  <c:v>-11.2428</c:v>
                </c:pt>
                <c:pt idx="36">
                  <c:v>-11.4561</c:v>
                </c:pt>
                <c:pt idx="37">
                  <c:v>-11.4191</c:v>
                </c:pt>
                <c:pt idx="38">
                  <c:v>-11.6399</c:v>
                </c:pt>
                <c:pt idx="39">
                  <c:v>-12.1012</c:v>
                </c:pt>
                <c:pt idx="40">
                  <c:v>-12.5434</c:v>
                </c:pt>
                <c:pt idx="41">
                  <c:v>-12.7386</c:v>
                </c:pt>
                <c:pt idx="42">
                  <c:v>-12.835</c:v>
                </c:pt>
                <c:pt idx="43">
                  <c:v>-12.2447</c:v>
                </c:pt>
                <c:pt idx="44">
                  <c:v>-10.8994</c:v>
                </c:pt>
                <c:pt idx="45">
                  <c:v>-9.50568</c:v>
                </c:pt>
                <c:pt idx="46">
                  <c:v>-7.66186</c:v>
                </c:pt>
                <c:pt idx="47">
                  <c:v>-5.48351</c:v>
                </c:pt>
                <c:pt idx="48">
                  <c:v>-3.0117</c:v>
                </c:pt>
                <c:pt idx="49">
                  <c:v>-0.212528</c:v>
                </c:pt>
                <c:pt idx="50">
                  <c:v>3.04443</c:v>
                </c:pt>
                <c:pt idx="51">
                  <c:v>6.89914</c:v>
                </c:pt>
                <c:pt idx="52">
                  <c:v>11.0805</c:v>
                </c:pt>
                <c:pt idx="53">
                  <c:v>15.0971</c:v>
                </c:pt>
                <c:pt idx="54">
                  <c:v>18.759</c:v>
                </c:pt>
                <c:pt idx="55">
                  <c:v>21.5201</c:v>
                </c:pt>
                <c:pt idx="56">
                  <c:v>23.953</c:v>
                </c:pt>
                <c:pt idx="57">
                  <c:v>25.5674</c:v>
                </c:pt>
                <c:pt idx="58">
                  <c:v>26.0475</c:v>
                </c:pt>
                <c:pt idx="59">
                  <c:v>25.7191</c:v>
                </c:pt>
                <c:pt idx="60">
                  <c:v>24.6545</c:v>
                </c:pt>
                <c:pt idx="61">
                  <c:v>22.9417</c:v>
                </c:pt>
                <c:pt idx="62">
                  <c:v>21.2344</c:v>
                </c:pt>
                <c:pt idx="63">
                  <c:v>18.7693</c:v>
                </c:pt>
                <c:pt idx="64">
                  <c:v>17.1211</c:v>
                </c:pt>
                <c:pt idx="65">
                  <c:v>14.9228</c:v>
                </c:pt>
                <c:pt idx="66">
                  <c:v>12.7199</c:v>
                </c:pt>
                <c:pt idx="67">
                  <c:v>11.4103</c:v>
                </c:pt>
                <c:pt idx="68">
                  <c:v>11.6</c:v>
                </c:pt>
                <c:pt idx="69">
                  <c:v>9.44203</c:v>
                </c:pt>
                <c:pt idx="70">
                  <c:v>8.0639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J$31</c:f>
              <c:strCache>
                <c:ptCount val="1"/>
                <c:pt idx="0">
                  <c:v>3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J$32:$J$102</c:f>
              <c:numCache>
                <c:formatCode>General</c:formatCode>
                <c:ptCount val="71"/>
                <c:pt idx="0">
                  <c:v>-0.143889</c:v>
                </c:pt>
                <c:pt idx="1">
                  <c:v>-0.21955</c:v>
                </c:pt>
                <c:pt idx="2">
                  <c:v>-0.203475</c:v>
                </c:pt>
                <c:pt idx="3">
                  <c:v>-0.308739</c:v>
                </c:pt>
                <c:pt idx="4">
                  <c:v>-0.379401</c:v>
                </c:pt>
                <c:pt idx="5">
                  <c:v>-0.366129</c:v>
                </c:pt>
                <c:pt idx="6">
                  <c:v>-0.445492</c:v>
                </c:pt>
                <c:pt idx="7">
                  <c:v>-0.812778</c:v>
                </c:pt>
                <c:pt idx="8">
                  <c:v>-0.794456</c:v>
                </c:pt>
                <c:pt idx="9">
                  <c:v>-0.923504</c:v>
                </c:pt>
                <c:pt idx="10">
                  <c:v>-1.30868</c:v>
                </c:pt>
                <c:pt idx="11">
                  <c:v>-1.58988</c:v>
                </c:pt>
                <c:pt idx="12">
                  <c:v>-2.0518</c:v>
                </c:pt>
                <c:pt idx="13">
                  <c:v>-2.42642</c:v>
                </c:pt>
                <c:pt idx="14">
                  <c:v>-2.92855</c:v>
                </c:pt>
                <c:pt idx="15">
                  <c:v>-3.62815</c:v>
                </c:pt>
                <c:pt idx="16">
                  <c:v>-4.452</c:v>
                </c:pt>
                <c:pt idx="17">
                  <c:v>-5.00861</c:v>
                </c:pt>
                <c:pt idx="18">
                  <c:v>-5.76611</c:v>
                </c:pt>
                <c:pt idx="19">
                  <c:v>-6.4618</c:v>
                </c:pt>
                <c:pt idx="20">
                  <c:v>-7.39585</c:v>
                </c:pt>
                <c:pt idx="21">
                  <c:v>-8.17219</c:v>
                </c:pt>
                <c:pt idx="22">
                  <c:v>-8.89713</c:v>
                </c:pt>
                <c:pt idx="23">
                  <c:v>-9.251010000000001</c:v>
                </c:pt>
                <c:pt idx="24">
                  <c:v>-9.98821</c:v>
                </c:pt>
                <c:pt idx="25">
                  <c:v>-10.5488</c:v>
                </c:pt>
                <c:pt idx="26">
                  <c:v>-10.8867</c:v>
                </c:pt>
                <c:pt idx="27">
                  <c:v>-11.0885</c:v>
                </c:pt>
                <c:pt idx="28">
                  <c:v>-11.256</c:v>
                </c:pt>
                <c:pt idx="29">
                  <c:v>-11.3921</c:v>
                </c:pt>
                <c:pt idx="30">
                  <c:v>-11.3426</c:v>
                </c:pt>
                <c:pt idx="31">
                  <c:v>-11.106</c:v>
                </c:pt>
                <c:pt idx="32">
                  <c:v>-11.189</c:v>
                </c:pt>
                <c:pt idx="33">
                  <c:v>-11.0977</c:v>
                </c:pt>
                <c:pt idx="34">
                  <c:v>-11.0109</c:v>
                </c:pt>
                <c:pt idx="35">
                  <c:v>-11.2087</c:v>
                </c:pt>
                <c:pt idx="36">
                  <c:v>-11.2115</c:v>
                </c:pt>
                <c:pt idx="37">
                  <c:v>-11.2946</c:v>
                </c:pt>
                <c:pt idx="38">
                  <c:v>-11.5261</c:v>
                </c:pt>
                <c:pt idx="39">
                  <c:v>-11.991</c:v>
                </c:pt>
                <c:pt idx="40">
                  <c:v>-12.2816</c:v>
                </c:pt>
                <c:pt idx="41">
                  <c:v>-12.6055</c:v>
                </c:pt>
                <c:pt idx="42">
                  <c:v>-12.4661</c:v>
                </c:pt>
                <c:pt idx="43">
                  <c:v>-11.9961</c:v>
                </c:pt>
                <c:pt idx="44">
                  <c:v>-11.0732</c:v>
                </c:pt>
                <c:pt idx="45">
                  <c:v>-9.26329</c:v>
                </c:pt>
                <c:pt idx="46">
                  <c:v>-7.49583</c:v>
                </c:pt>
                <c:pt idx="47">
                  <c:v>-5.23386</c:v>
                </c:pt>
                <c:pt idx="48">
                  <c:v>-2.75847</c:v>
                </c:pt>
                <c:pt idx="49">
                  <c:v>-0.195457</c:v>
                </c:pt>
                <c:pt idx="50">
                  <c:v>3.20311</c:v>
                </c:pt>
                <c:pt idx="51">
                  <c:v>6.89403</c:v>
                </c:pt>
                <c:pt idx="52">
                  <c:v>11.2366</c:v>
                </c:pt>
                <c:pt idx="53">
                  <c:v>14.9298</c:v>
                </c:pt>
                <c:pt idx="54">
                  <c:v>18.6438</c:v>
                </c:pt>
                <c:pt idx="55">
                  <c:v>21.3313</c:v>
                </c:pt>
                <c:pt idx="56">
                  <c:v>23.6089</c:v>
                </c:pt>
                <c:pt idx="57">
                  <c:v>25.1425</c:v>
                </c:pt>
                <c:pt idx="58">
                  <c:v>25.7357</c:v>
                </c:pt>
                <c:pt idx="59">
                  <c:v>25.484</c:v>
                </c:pt>
                <c:pt idx="60">
                  <c:v>24.5624</c:v>
                </c:pt>
                <c:pt idx="61">
                  <c:v>22.9162</c:v>
                </c:pt>
                <c:pt idx="62">
                  <c:v>20.4308</c:v>
                </c:pt>
                <c:pt idx="63">
                  <c:v>18.5268</c:v>
                </c:pt>
                <c:pt idx="64">
                  <c:v>16.1685</c:v>
                </c:pt>
                <c:pt idx="65">
                  <c:v>15.0345</c:v>
                </c:pt>
                <c:pt idx="66">
                  <c:v>12.3668</c:v>
                </c:pt>
                <c:pt idx="67">
                  <c:v>11.8225</c:v>
                </c:pt>
                <c:pt idx="68">
                  <c:v>11.683</c:v>
                </c:pt>
                <c:pt idx="69">
                  <c:v>12.3015</c:v>
                </c:pt>
                <c:pt idx="70">
                  <c:v>16.805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K$31</c:f>
              <c:strCache>
                <c:ptCount val="1"/>
                <c:pt idx="0">
                  <c:v>3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K$32:$K$102</c:f>
              <c:numCache>
                <c:formatCode>General</c:formatCode>
                <c:ptCount val="71"/>
                <c:pt idx="0">
                  <c:v>-0.20099</c:v>
                </c:pt>
                <c:pt idx="1">
                  <c:v>-0.21161</c:v>
                </c:pt>
                <c:pt idx="2">
                  <c:v>-0.152012</c:v>
                </c:pt>
                <c:pt idx="3">
                  <c:v>-0.376801</c:v>
                </c:pt>
                <c:pt idx="4">
                  <c:v>-0.373366</c:v>
                </c:pt>
                <c:pt idx="5">
                  <c:v>-0.424838</c:v>
                </c:pt>
                <c:pt idx="6">
                  <c:v>-0.451323</c:v>
                </c:pt>
                <c:pt idx="7">
                  <c:v>-0.716798</c:v>
                </c:pt>
                <c:pt idx="8">
                  <c:v>-0.703782</c:v>
                </c:pt>
                <c:pt idx="9">
                  <c:v>-0.881262</c:v>
                </c:pt>
                <c:pt idx="10">
                  <c:v>-1.22757</c:v>
                </c:pt>
                <c:pt idx="11">
                  <c:v>-1.60501</c:v>
                </c:pt>
                <c:pt idx="12">
                  <c:v>-1.96617</c:v>
                </c:pt>
                <c:pt idx="13">
                  <c:v>-2.38592</c:v>
                </c:pt>
                <c:pt idx="14">
                  <c:v>-2.99415</c:v>
                </c:pt>
                <c:pt idx="15">
                  <c:v>-3.6783</c:v>
                </c:pt>
                <c:pt idx="16">
                  <c:v>-4.25552</c:v>
                </c:pt>
                <c:pt idx="17">
                  <c:v>-4.83551</c:v>
                </c:pt>
                <c:pt idx="18">
                  <c:v>-5.56189</c:v>
                </c:pt>
                <c:pt idx="19">
                  <c:v>-6.43455</c:v>
                </c:pt>
                <c:pt idx="20">
                  <c:v>-7.26169</c:v>
                </c:pt>
                <c:pt idx="21">
                  <c:v>-7.95069</c:v>
                </c:pt>
                <c:pt idx="22">
                  <c:v>-8.66226</c:v>
                </c:pt>
                <c:pt idx="23">
                  <c:v>-9.27774</c:v>
                </c:pt>
                <c:pt idx="24">
                  <c:v>-9.86789</c:v>
                </c:pt>
                <c:pt idx="25">
                  <c:v>-10.3799</c:v>
                </c:pt>
                <c:pt idx="26">
                  <c:v>-10.7436</c:v>
                </c:pt>
                <c:pt idx="27">
                  <c:v>-10.9547</c:v>
                </c:pt>
                <c:pt idx="28">
                  <c:v>-10.9731</c:v>
                </c:pt>
                <c:pt idx="29">
                  <c:v>-11.215</c:v>
                </c:pt>
                <c:pt idx="30">
                  <c:v>-11.4612</c:v>
                </c:pt>
                <c:pt idx="31">
                  <c:v>-11.0418</c:v>
                </c:pt>
                <c:pt idx="32">
                  <c:v>-11.2422</c:v>
                </c:pt>
                <c:pt idx="33">
                  <c:v>-10.9584</c:v>
                </c:pt>
                <c:pt idx="34">
                  <c:v>-11.2034</c:v>
                </c:pt>
                <c:pt idx="35">
                  <c:v>-11.0924</c:v>
                </c:pt>
                <c:pt idx="36">
                  <c:v>-11.2489</c:v>
                </c:pt>
                <c:pt idx="37">
                  <c:v>-11.2256</c:v>
                </c:pt>
                <c:pt idx="38">
                  <c:v>-11.4703</c:v>
                </c:pt>
                <c:pt idx="39">
                  <c:v>-11.8024</c:v>
                </c:pt>
                <c:pt idx="40">
                  <c:v>-12.2816</c:v>
                </c:pt>
                <c:pt idx="41">
                  <c:v>-12.5832</c:v>
                </c:pt>
                <c:pt idx="42">
                  <c:v>-12.5216</c:v>
                </c:pt>
                <c:pt idx="43">
                  <c:v>-12.0771</c:v>
                </c:pt>
                <c:pt idx="44">
                  <c:v>-10.9952</c:v>
                </c:pt>
                <c:pt idx="45">
                  <c:v>-9.33314</c:v>
                </c:pt>
                <c:pt idx="46">
                  <c:v>-7.47981</c:v>
                </c:pt>
                <c:pt idx="47">
                  <c:v>-5.39883</c:v>
                </c:pt>
                <c:pt idx="48">
                  <c:v>-2.90599</c:v>
                </c:pt>
                <c:pt idx="49">
                  <c:v>-0.134159</c:v>
                </c:pt>
                <c:pt idx="50">
                  <c:v>3.24996</c:v>
                </c:pt>
                <c:pt idx="51">
                  <c:v>6.89308</c:v>
                </c:pt>
                <c:pt idx="52">
                  <c:v>10.8461</c:v>
                </c:pt>
                <c:pt idx="53">
                  <c:v>15.0066</c:v>
                </c:pt>
                <c:pt idx="54">
                  <c:v>18.4833</c:v>
                </c:pt>
                <c:pt idx="55">
                  <c:v>21.6203</c:v>
                </c:pt>
                <c:pt idx="56">
                  <c:v>23.7682</c:v>
                </c:pt>
                <c:pt idx="57">
                  <c:v>25.0979</c:v>
                </c:pt>
                <c:pt idx="58">
                  <c:v>25.6014</c:v>
                </c:pt>
                <c:pt idx="59">
                  <c:v>25.3098</c:v>
                </c:pt>
                <c:pt idx="60">
                  <c:v>24.2745</c:v>
                </c:pt>
                <c:pt idx="61">
                  <c:v>22.8661</c:v>
                </c:pt>
                <c:pt idx="62">
                  <c:v>20.7321</c:v>
                </c:pt>
                <c:pt idx="63">
                  <c:v>18.4445</c:v>
                </c:pt>
                <c:pt idx="64">
                  <c:v>17.1368</c:v>
                </c:pt>
                <c:pt idx="65">
                  <c:v>14.4872</c:v>
                </c:pt>
                <c:pt idx="66">
                  <c:v>13.0676</c:v>
                </c:pt>
                <c:pt idx="67">
                  <c:v>11.4794</c:v>
                </c:pt>
                <c:pt idx="68">
                  <c:v>9.3152</c:v>
                </c:pt>
                <c:pt idx="69">
                  <c:v>10.4685</c:v>
                </c:pt>
                <c:pt idx="70">
                  <c:v>14.725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1!$L$31</c:f>
              <c:strCache>
                <c:ptCount val="1"/>
                <c:pt idx="0">
                  <c:v>4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L$32:$L$102</c:f>
              <c:numCache>
                <c:formatCode>General</c:formatCode>
                <c:ptCount val="71"/>
                <c:pt idx="0">
                  <c:v>-0.263978</c:v>
                </c:pt>
                <c:pt idx="1">
                  <c:v>-0.198957</c:v>
                </c:pt>
                <c:pt idx="2">
                  <c:v>-0.26263</c:v>
                </c:pt>
                <c:pt idx="3">
                  <c:v>-0.248733</c:v>
                </c:pt>
                <c:pt idx="4">
                  <c:v>-0.410056</c:v>
                </c:pt>
                <c:pt idx="5">
                  <c:v>-0.446677</c:v>
                </c:pt>
                <c:pt idx="6">
                  <c:v>-0.538132</c:v>
                </c:pt>
                <c:pt idx="7">
                  <c:v>-0.750894</c:v>
                </c:pt>
                <c:pt idx="8">
                  <c:v>-0.880956</c:v>
                </c:pt>
                <c:pt idx="9">
                  <c:v>-0.996261</c:v>
                </c:pt>
                <c:pt idx="10">
                  <c:v>-1.29395</c:v>
                </c:pt>
                <c:pt idx="11">
                  <c:v>-1.63977</c:v>
                </c:pt>
                <c:pt idx="12">
                  <c:v>-1.95913</c:v>
                </c:pt>
                <c:pt idx="13">
                  <c:v>-2.39815</c:v>
                </c:pt>
                <c:pt idx="14">
                  <c:v>-2.8776</c:v>
                </c:pt>
                <c:pt idx="15">
                  <c:v>-3.56858</c:v>
                </c:pt>
                <c:pt idx="16">
                  <c:v>-4.25036</c:v>
                </c:pt>
                <c:pt idx="17">
                  <c:v>-4.84165</c:v>
                </c:pt>
                <c:pt idx="18">
                  <c:v>-5.4506</c:v>
                </c:pt>
                <c:pt idx="19">
                  <c:v>-6.59034</c:v>
                </c:pt>
                <c:pt idx="20">
                  <c:v>-7.30046</c:v>
                </c:pt>
                <c:pt idx="21">
                  <c:v>-7.96136</c:v>
                </c:pt>
                <c:pt idx="22">
                  <c:v>-8.75316</c:v>
                </c:pt>
                <c:pt idx="23">
                  <c:v>-9.2614</c:v>
                </c:pt>
                <c:pt idx="24">
                  <c:v>-9.87511</c:v>
                </c:pt>
                <c:pt idx="25">
                  <c:v>-10.3505</c:v>
                </c:pt>
                <c:pt idx="26">
                  <c:v>-10.6124</c:v>
                </c:pt>
                <c:pt idx="27">
                  <c:v>-10.9021</c:v>
                </c:pt>
                <c:pt idx="28">
                  <c:v>-11.058</c:v>
                </c:pt>
                <c:pt idx="29">
                  <c:v>-11.2388</c:v>
                </c:pt>
                <c:pt idx="30">
                  <c:v>-11.2297</c:v>
                </c:pt>
                <c:pt idx="31">
                  <c:v>-11.2242</c:v>
                </c:pt>
                <c:pt idx="32">
                  <c:v>-11.1173</c:v>
                </c:pt>
                <c:pt idx="33">
                  <c:v>-11.0344</c:v>
                </c:pt>
                <c:pt idx="34">
                  <c:v>-11.2085</c:v>
                </c:pt>
                <c:pt idx="35">
                  <c:v>-10.9047</c:v>
                </c:pt>
                <c:pt idx="36">
                  <c:v>-11.1732</c:v>
                </c:pt>
                <c:pt idx="37">
                  <c:v>-11.2004</c:v>
                </c:pt>
                <c:pt idx="38">
                  <c:v>-11.6967</c:v>
                </c:pt>
                <c:pt idx="39">
                  <c:v>-11.9618</c:v>
                </c:pt>
                <c:pt idx="40">
                  <c:v>-12.2901</c:v>
                </c:pt>
                <c:pt idx="41">
                  <c:v>-12.4366</c:v>
                </c:pt>
                <c:pt idx="42">
                  <c:v>-12.3518</c:v>
                </c:pt>
                <c:pt idx="43">
                  <c:v>-11.9349</c:v>
                </c:pt>
                <c:pt idx="44">
                  <c:v>-10.8117</c:v>
                </c:pt>
                <c:pt idx="45">
                  <c:v>-9.32451</c:v>
                </c:pt>
                <c:pt idx="46">
                  <c:v>-7.4575</c:v>
                </c:pt>
                <c:pt idx="47">
                  <c:v>-5.39168</c:v>
                </c:pt>
                <c:pt idx="48">
                  <c:v>-2.80451</c:v>
                </c:pt>
                <c:pt idx="49">
                  <c:v>-0.122869</c:v>
                </c:pt>
                <c:pt idx="50">
                  <c:v>3.02608</c:v>
                </c:pt>
                <c:pt idx="51">
                  <c:v>6.84366</c:v>
                </c:pt>
                <c:pt idx="52">
                  <c:v>10.8981</c:v>
                </c:pt>
                <c:pt idx="53">
                  <c:v>14.6796</c:v>
                </c:pt>
                <c:pt idx="54">
                  <c:v>18.3103</c:v>
                </c:pt>
                <c:pt idx="55">
                  <c:v>21.0984</c:v>
                </c:pt>
                <c:pt idx="56">
                  <c:v>23.7063</c:v>
                </c:pt>
                <c:pt idx="57">
                  <c:v>24.6457</c:v>
                </c:pt>
                <c:pt idx="58">
                  <c:v>25.4626</c:v>
                </c:pt>
                <c:pt idx="59">
                  <c:v>24.8851</c:v>
                </c:pt>
                <c:pt idx="60">
                  <c:v>24.1355</c:v>
                </c:pt>
                <c:pt idx="61">
                  <c:v>22.7135</c:v>
                </c:pt>
                <c:pt idx="62">
                  <c:v>20.8412</c:v>
                </c:pt>
                <c:pt idx="63">
                  <c:v>18.6602</c:v>
                </c:pt>
                <c:pt idx="64">
                  <c:v>16.7285</c:v>
                </c:pt>
                <c:pt idx="65">
                  <c:v>14.3219</c:v>
                </c:pt>
                <c:pt idx="66">
                  <c:v>12.0854</c:v>
                </c:pt>
                <c:pt idx="67">
                  <c:v>10.9619</c:v>
                </c:pt>
                <c:pt idx="68">
                  <c:v>10.6919</c:v>
                </c:pt>
                <c:pt idx="69">
                  <c:v>9.64395</c:v>
                </c:pt>
                <c:pt idx="70">
                  <c:v>10.755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heet1!$M$31</c:f>
              <c:strCache>
                <c:ptCount val="1"/>
                <c:pt idx="0">
                  <c:v>4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M$32:$M$102</c:f>
              <c:numCache>
                <c:formatCode>General</c:formatCode>
                <c:ptCount val="71"/>
                <c:pt idx="0">
                  <c:v>-0.107327</c:v>
                </c:pt>
                <c:pt idx="1">
                  <c:v>-0.30928</c:v>
                </c:pt>
                <c:pt idx="2">
                  <c:v>-0.297861</c:v>
                </c:pt>
                <c:pt idx="3">
                  <c:v>-0.292017</c:v>
                </c:pt>
                <c:pt idx="4">
                  <c:v>-0.338036</c:v>
                </c:pt>
                <c:pt idx="5">
                  <c:v>-0.376152</c:v>
                </c:pt>
                <c:pt idx="6">
                  <c:v>-0.409788</c:v>
                </c:pt>
                <c:pt idx="7">
                  <c:v>-0.760051</c:v>
                </c:pt>
                <c:pt idx="8">
                  <c:v>-0.936005</c:v>
                </c:pt>
                <c:pt idx="9">
                  <c:v>-1.06376</c:v>
                </c:pt>
                <c:pt idx="10">
                  <c:v>-1.13518</c:v>
                </c:pt>
                <c:pt idx="11">
                  <c:v>-1.60854</c:v>
                </c:pt>
                <c:pt idx="12">
                  <c:v>-2.22108</c:v>
                </c:pt>
                <c:pt idx="13">
                  <c:v>-2.4085</c:v>
                </c:pt>
                <c:pt idx="14">
                  <c:v>-2.82191</c:v>
                </c:pt>
                <c:pt idx="15">
                  <c:v>-3.61709</c:v>
                </c:pt>
                <c:pt idx="16">
                  <c:v>-4.26488</c:v>
                </c:pt>
                <c:pt idx="17">
                  <c:v>-4.86366</c:v>
                </c:pt>
                <c:pt idx="18">
                  <c:v>-5.59757</c:v>
                </c:pt>
                <c:pt idx="19">
                  <c:v>-6.5813</c:v>
                </c:pt>
                <c:pt idx="20">
                  <c:v>-7.2697</c:v>
                </c:pt>
                <c:pt idx="21">
                  <c:v>-8.11077</c:v>
                </c:pt>
                <c:pt idx="22">
                  <c:v>-8.8078</c:v>
                </c:pt>
                <c:pt idx="23">
                  <c:v>-9.35958</c:v>
                </c:pt>
                <c:pt idx="24">
                  <c:v>-9.85663</c:v>
                </c:pt>
                <c:pt idx="25">
                  <c:v>-10.4403</c:v>
                </c:pt>
                <c:pt idx="26">
                  <c:v>-10.6491</c:v>
                </c:pt>
                <c:pt idx="27">
                  <c:v>-10.8711</c:v>
                </c:pt>
                <c:pt idx="28">
                  <c:v>-10.8755</c:v>
                </c:pt>
                <c:pt idx="29">
                  <c:v>-11.3143</c:v>
                </c:pt>
                <c:pt idx="30">
                  <c:v>-11.1557</c:v>
                </c:pt>
                <c:pt idx="31">
                  <c:v>-10.9466</c:v>
                </c:pt>
                <c:pt idx="32">
                  <c:v>-11.4069</c:v>
                </c:pt>
                <c:pt idx="33">
                  <c:v>-10.85</c:v>
                </c:pt>
                <c:pt idx="34">
                  <c:v>-11.014</c:v>
                </c:pt>
                <c:pt idx="35">
                  <c:v>-11.0681</c:v>
                </c:pt>
                <c:pt idx="36">
                  <c:v>-11.0499</c:v>
                </c:pt>
                <c:pt idx="37">
                  <c:v>-11.2477</c:v>
                </c:pt>
                <c:pt idx="38">
                  <c:v>-11.2941</c:v>
                </c:pt>
                <c:pt idx="39">
                  <c:v>-11.8885</c:v>
                </c:pt>
                <c:pt idx="40">
                  <c:v>-12.3413</c:v>
                </c:pt>
                <c:pt idx="41">
                  <c:v>-12.4576</c:v>
                </c:pt>
                <c:pt idx="42">
                  <c:v>-12.3882</c:v>
                </c:pt>
                <c:pt idx="43">
                  <c:v>-12.067</c:v>
                </c:pt>
                <c:pt idx="44">
                  <c:v>-10.7571</c:v>
                </c:pt>
                <c:pt idx="45">
                  <c:v>-9.258520000000001</c:v>
                </c:pt>
                <c:pt idx="46">
                  <c:v>-7.56192</c:v>
                </c:pt>
                <c:pt idx="47">
                  <c:v>-5.31144</c:v>
                </c:pt>
                <c:pt idx="48">
                  <c:v>-2.72007</c:v>
                </c:pt>
                <c:pt idx="49">
                  <c:v>-0.00678844</c:v>
                </c:pt>
                <c:pt idx="50">
                  <c:v>3.10094</c:v>
                </c:pt>
                <c:pt idx="51">
                  <c:v>6.868</c:v>
                </c:pt>
                <c:pt idx="52">
                  <c:v>11.0311</c:v>
                </c:pt>
                <c:pt idx="53">
                  <c:v>14.9985</c:v>
                </c:pt>
                <c:pt idx="54">
                  <c:v>18.2428</c:v>
                </c:pt>
                <c:pt idx="55">
                  <c:v>20.9945</c:v>
                </c:pt>
                <c:pt idx="56">
                  <c:v>23.4497</c:v>
                </c:pt>
                <c:pt idx="57">
                  <c:v>24.8409</c:v>
                </c:pt>
                <c:pt idx="58">
                  <c:v>25.7152</c:v>
                </c:pt>
                <c:pt idx="59">
                  <c:v>25.1129</c:v>
                </c:pt>
                <c:pt idx="60">
                  <c:v>24.2635</c:v>
                </c:pt>
                <c:pt idx="61">
                  <c:v>22.4853</c:v>
                </c:pt>
                <c:pt idx="62">
                  <c:v>20.4351</c:v>
                </c:pt>
                <c:pt idx="63">
                  <c:v>18.7526</c:v>
                </c:pt>
                <c:pt idx="64">
                  <c:v>16.5302</c:v>
                </c:pt>
                <c:pt idx="65">
                  <c:v>14.5908</c:v>
                </c:pt>
                <c:pt idx="66">
                  <c:v>12.6013</c:v>
                </c:pt>
                <c:pt idx="67">
                  <c:v>12.6351</c:v>
                </c:pt>
                <c:pt idx="68">
                  <c:v>11.0457</c:v>
                </c:pt>
                <c:pt idx="69">
                  <c:v>10.5207</c:v>
                </c:pt>
                <c:pt idx="70">
                  <c:v>16.450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heet1!$N$31</c:f>
              <c:strCache>
                <c:ptCount val="1"/>
                <c:pt idx="0">
                  <c:v>4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N$32:$N$102</c:f>
              <c:numCache>
                <c:formatCode>General</c:formatCode>
                <c:ptCount val="71"/>
                <c:pt idx="0">
                  <c:v>-0.0938951</c:v>
                </c:pt>
                <c:pt idx="1">
                  <c:v>-0.251816</c:v>
                </c:pt>
                <c:pt idx="2">
                  <c:v>-0.254545</c:v>
                </c:pt>
                <c:pt idx="3">
                  <c:v>-0.352429</c:v>
                </c:pt>
                <c:pt idx="4">
                  <c:v>-0.349567</c:v>
                </c:pt>
                <c:pt idx="5">
                  <c:v>-0.38083</c:v>
                </c:pt>
                <c:pt idx="6">
                  <c:v>-0.449186</c:v>
                </c:pt>
                <c:pt idx="7">
                  <c:v>-0.789967</c:v>
                </c:pt>
                <c:pt idx="8">
                  <c:v>-0.709905</c:v>
                </c:pt>
                <c:pt idx="9">
                  <c:v>-0.884774</c:v>
                </c:pt>
                <c:pt idx="10">
                  <c:v>-1.24822</c:v>
                </c:pt>
                <c:pt idx="11">
                  <c:v>-1.73656</c:v>
                </c:pt>
                <c:pt idx="12">
                  <c:v>-2.05439</c:v>
                </c:pt>
                <c:pt idx="13">
                  <c:v>-2.40998</c:v>
                </c:pt>
                <c:pt idx="14">
                  <c:v>-2.95195</c:v>
                </c:pt>
                <c:pt idx="15">
                  <c:v>-3.63554</c:v>
                </c:pt>
                <c:pt idx="16">
                  <c:v>-4.27449</c:v>
                </c:pt>
                <c:pt idx="17">
                  <c:v>-4.95673</c:v>
                </c:pt>
                <c:pt idx="18">
                  <c:v>-5.48488</c:v>
                </c:pt>
                <c:pt idx="19">
                  <c:v>-6.55444</c:v>
                </c:pt>
                <c:pt idx="20">
                  <c:v>-7.31201</c:v>
                </c:pt>
                <c:pt idx="21">
                  <c:v>-7.96972</c:v>
                </c:pt>
                <c:pt idx="22">
                  <c:v>-8.64856</c:v>
                </c:pt>
                <c:pt idx="23">
                  <c:v>-9.31206</c:v>
                </c:pt>
                <c:pt idx="24">
                  <c:v>-9.77357</c:v>
                </c:pt>
                <c:pt idx="25">
                  <c:v>-10.3866</c:v>
                </c:pt>
                <c:pt idx="26">
                  <c:v>-10.673</c:v>
                </c:pt>
                <c:pt idx="27">
                  <c:v>-10.8305</c:v>
                </c:pt>
                <c:pt idx="28">
                  <c:v>-10.8913</c:v>
                </c:pt>
                <c:pt idx="29">
                  <c:v>-11.2376</c:v>
                </c:pt>
                <c:pt idx="30">
                  <c:v>-11.1825</c:v>
                </c:pt>
                <c:pt idx="31">
                  <c:v>-11.0862</c:v>
                </c:pt>
                <c:pt idx="32">
                  <c:v>-11.0713</c:v>
                </c:pt>
                <c:pt idx="33">
                  <c:v>-10.9742</c:v>
                </c:pt>
                <c:pt idx="34">
                  <c:v>-11.0013</c:v>
                </c:pt>
                <c:pt idx="35">
                  <c:v>-10.836</c:v>
                </c:pt>
                <c:pt idx="36">
                  <c:v>-11.1995</c:v>
                </c:pt>
                <c:pt idx="37">
                  <c:v>-11.1091</c:v>
                </c:pt>
                <c:pt idx="38">
                  <c:v>-11.5178</c:v>
                </c:pt>
                <c:pt idx="39">
                  <c:v>-11.8576</c:v>
                </c:pt>
                <c:pt idx="40">
                  <c:v>-12.2753</c:v>
                </c:pt>
                <c:pt idx="41">
                  <c:v>-12.5045</c:v>
                </c:pt>
                <c:pt idx="42">
                  <c:v>-12.5609</c:v>
                </c:pt>
                <c:pt idx="43">
                  <c:v>-12.0488</c:v>
                </c:pt>
                <c:pt idx="44">
                  <c:v>-10.9661</c:v>
                </c:pt>
                <c:pt idx="45">
                  <c:v>-9.17546</c:v>
                </c:pt>
                <c:pt idx="46">
                  <c:v>-7.55072</c:v>
                </c:pt>
                <c:pt idx="47">
                  <c:v>-5.37175</c:v>
                </c:pt>
                <c:pt idx="48">
                  <c:v>-2.78736</c:v>
                </c:pt>
                <c:pt idx="49">
                  <c:v>0.0498235</c:v>
                </c:pt>
                <c:pt idx="50">
                  <c:v>3.1853</c:v>
                </c:pt>
                <c:pt idx="51">
                  <c:v>6.78205</c:v>
                </c:pt>
                <c:pt idx="52">
                  <c:v>10.9886</c:v>
                </c:pt>
                <c:pt idx="53">
                  <c:v>14.5587</c:v>
                </c:pt>
                <c:pt idx="54">
                  <c:v>18.2873</c:v>
                </c:pt>
                <c:pt idx="55">
                  <c:v>21.2765</c:v>
                </c:pt>
                <c:pt idx="56">
                  <c:v>23.2687</c:v>
                </c:pt>
                <c:pt idx="57">
                  <c:v>24.905</c:v>
                </c:pt>
                <c:pt idx="58">
                  <c:v>25.4208</c:v>
                </c:pt>
                <c:pt idx="59">
                  <c:v>25.0532</c:v>
                </c:pt>
                <c:pt idx="60">
                  <c:v>24.009</c:v>
                </c:pt>
                <c:pt idx="61">
                  <c:v>22.6094</c:v>
                </c:pt>
                <c:pt idx="62">
                  <c:v>20.695</c:v>
                </c:pt>
                <c:pt idx="63">
                  <c:v>18.9644</c:v>
                </c:pt>
                <c:pt idx="64">
                  <c:v>16.0614</c:v>
                </c:pt>
                <c:pt idx="65">
                  <c:v>15.0813</c:v>
                </c:pt>
                <c:pt idx="66">
                  <c:v>12.7962</c:v>
                </c:pt>
                <c:pt idx="67">
                  <c:v>12.0939</c:v>
                </c:pt>
                <c:pt idx="68">
                  <c:v>11.3006</c:v>
                </c:pt>
                <c:pt idx="69">
                  <c:v>7.38859</c:v>
                </c:pt>
                <c:pt idx="70">
                  <c:v>21.702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Sheet1!$O$31</c:f>
              <c:strCache>
                <c:ptCount val="1"/>
                <c:pt idx="0">
                  <c:v>4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O$32:$O$102</c:f>
              <c:numCache>
                <c:formatCode>General</c:formatCode>
                <c:ptCount val="71"/>
                <c:pt idx="0">
                  <c:v>-0.114717</c:v>
                </c:pt>
                <c:pt idx="1">
                  <c:v>-0.23637</c:v>
                </c:pt>
                <c:pt idx="2">
                  <c:v>-0.135887</c:v>
                </c:pt>
                <c:pt idx="3">
                  <c:v>-0.274546</c:v>
                </c:pt>
                <c:pt idx="4">
                  <c:v>-0.425523</c:v>
                </c:pt>
                <c:pt idx="5">
                  <c:v>-0.395903</c:v>
                </c:pt>
                <c:pt idx="6">
                  <c:v>-0.439873</c:v>
                </c:pt>
                <c:pt idx="7">
                  <c:v>-0.751254</c:v>
                </c:pt>
                <c:pt idx="8">
                  <c:v>-0.697102</c:v>
                </c:pt>
                <c:pt idx="9">
                  <c:v>-1.05579</c:v>
                </c:pt>
                <c:pt idx="10">
                  <c:v>-1.11745</c:v>
                </c:pt>
                <c:pt idx="11">
                  <c:v>-1.70388</c:v>
                </c:pt>
                <c:pt idx="12">
                  <c:v>-2.02434</c:v>
                </c:pt>
                <c:pt idx="13">
                  <c:v>-2.50146</c:v>
                </c:pt>
                <c:pt idx="14">
                  <c:v>-2.98622</c:v>
                </c:pt>
                <c:pt idx="15">
                  <c:v>-3.54759</c:v>
                </c:pt>
                <c:pt idx="16">
                  <c:v>-4.34459</c:v>
                </c:pt>
                <c:pt idx="17">
                  <c:v>-4.83175</c:v>
                </c:pt>
                <c:pt idx="18">
                  <c:v>-5.65931</c:v>
                </c:pt>
                <c:pt idx="19">
                  <c:v>-6.56884</c:v>
                </c:pt>
                <c:pt idx="20">
                  <c:v>-7.18948</c:v>
                </c:pt>
                <c:pt idx="21">
                  <c:v>-7.90739</c:v>
                </c:pt>
                <c:pt idx="22">
                  <c:v>-8.58194</c:v>
                </c:pt>
                <c:pt idx="23">
                  <c:v>-9.2844</c:v>
                </c:pt>
                <c:pt idx="24">
                  <c:v>-9.79814</c:v>
                </c:pt>
                <c:pt idx="25">
                  <c:v>-10.2268</c:v>
                </c:pt>
                <c:pt idx="26">
                  <c:v>-10.4299</c:v>
                </c:pt>
                <c:pt idx="27">
                  <c:v>-10.759</c:v>
                </c:pt>
                <c:pt idx="28">
                  <c:v>-10.8804</c:v>
                </c:pt>
                <c:pt idx="29">
                  <c:v>-11.1365</c:v>
                </c:pt>
                <c:pt idx="30">
                  <c:v>-11.1559</c:v>
                </c:pt>
                <c:pt idx="31">
                  <c:v>-10.8839</c:v>
                </c:pt>
                <c:pt idx="32">
                  <c:v>-10.9868</c:v>
                </c:pt>
                <c:pt idx="33">
                  <c:v>-10.9266</c:v>
                </c:pt>
                <c:pt idx="34">
                  <c:v>-10.8415</c:v>
                </c:pt>
                <c:pt idx="35">
                  <c:v>-10.9484</c:v>
                </c:pt>
                <c:pt idx="36">
                  <c:v>-11.0767</c:v>
                </c:pt>
                <c:pt idx="37">
                  <c:v>-11.0966</c:v>
                </c:pt>
                <c:pt idx="38">
                  <c:v>-11.2048</c:v>
                </c:pt>
                <c:pt idx="39">
                  <c:v>-11.9039</c:v>
                </c:pt>
                <c:pt idx="40">
                  <c:v>-12.0077</c:v>
                </c:pt>
                <c:pt idx="41">
                  <c:v>-12.5178</c:v>
                </c:pt>
                <c:pt idx="42">
                  <c:v>-12.449</c:v>
                </c:pt>
                <c:pt idx="43">
                  <c:v>-11.9707</c:v>
                </c:pt>
                <c:pt idx="44">
                  <c:v>-10.8166</c:v>
                </c:pt>
                <c:pt idx="45">
                  <c:v>-9.14584</c:v>
                </c:pt>
                <c:pt idx="46">
                  <c:v>-7.49003</c:v>
                </c:pt>
                <c:pt idx="47">
                  <c:v>-5.17921</c:v>
                </c:pt>
                <c:pt idx="48">
                  <c:v>-2.65486</c:v>
                </c:pt>
                <c:pt idx="49">
                  <c:v>0.0905271</c:v>
                </c:pt>
                <c:pt idx="50">
                  <c:v>3.15107</c:v>
                </c:pt>
                <c:pt idx="51">
                  <c:v>6.75253</c:v>
                </c:pt>
                <c:pt idx="52">
                  <c:v>10.7542</c:v>
                </c:pt>
                <c:pt idx="53">
                  <c:v>14.5985</c:v>
                </c:pt>
                <c:pt idx="54">
                  <c:v>18.2874</c:v>
                </c:pt>
                <c:pt idx="55">
                  <c:v>20.88</c:v>
                </c:pt>
                <c:pt idx="56">
                  <c:v>23.5287</c:v>
                </c:pt>
                <c:pt idx="57">
                  <c:v>24.7402</c:v>
                </c:pt>
                <c:pt idx="58">
                  <c:v>25.2473</c:v>
                </c:pt>
                <c:pt idx="59">
                  <c:v>24.8398</c:v>
                </c:pt>
                <c:pt idx="60">
                  <c:v>24.0567</c:v>
                </c:pt>
                <c:pt idx="61">
                  <c:v>22.4753</c:v>
                </c:pt>
                <c:pt idx="62">
                  <c:v>20.5736</c:v>
                </c:pt>
                <c:pt idx="63">
                  <c:v>18.7424</c:v>
                </c:pt>
                <c:pt idx="64">
                  <c:v>16.1686</c:v>
                </c:pt>
                <c:pt idx="65">
                  <c:v>14.5775</c:v>
                </c:pt>
                <c:pt idx="66">
                  <c:v>12.8559</c:v>
                </c:pt>
                <c:pt idx="67">
                  <c:v>13.3162</c:v>
                </c:pt>
                <c:pt idx="68">
                  <c:v>7.45413</c:v>
                </c:pt>
                <c:pt idx="69">
                  <c:v>12.306</c:v>
                </c:pt>
                <c:pt idx="70">
                  <c:v>15.7931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Sheet1!$P$31</c:f>
              <c:strCache>
                <c:ptCount val="1"/>
                <c:pt idx="0">
                  <c:v>4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P$32:$P$102</c:f>
              <c:numCache>
                <c:formatCode>General</c:formatCode>
                <c:ptCount val="71"/>
                <c:pt idx="0">
                  <c:v>-0.159399</c:v>
                </c:pt>
                <c:pt idx="1">
                  <c:v>-0.117837</c:v>
                </c:pt>
                <c:pt idx="2">
                  <c:v>-0.106793</c:v>
                </c:pt>
                <c:pt idx="3">
                  <c:v>-0.216893</c:v>
                </c:pt>
                <c:pt idx="4">
                  <c:v>-0.386347</c:v>
                </c:pt>
                <c:pt idx="5">
                  <c:v>-0.405387</c:v>
                </c:pt>
                <c:pt idx="6">
                  <c:v>-0.334852</c:v>
                </c:pt>
                <c:pt idx="7">
                  <c:v>-0.754159</c:v>
                </c:pt>
                <c:pt idx="8">
                  <c:v>-0.781854</c:v>
                </c:pt>
                <c:pt idx="9">
                  <c:v>-0.912876</c:v>
                </c:pt>
                <c:pt idx="10">
                  <c:v>-1.23781</c:v>
                </c:pt>
                <c:pt idx="11">
                  <c:v>-1.75855</c:v>
                </c:pt>
                <c:pt idx="12">
                  <c:v>-1.97347</c:v>
                </c:pt>
                <c:pt idx="13">
                  <c:v>-2.48341</c:v>
                </c:pt>
                <c:pt idx="14">
                  <c:v>-3.04555</c:v>
                </c:pt>
                <c:pt idx="15">
                  <c:v>-3.6312</c:v>
                </c:pt>
                <c:pt idx="16">
                  <c:v>-4.2812</c:v>
                </c:pt>
                <c:pt idx="17">
                  <c:v>-4.98352</c:v>
                </c:pt>
                <c:pt idx="18">
                  <c:v>-5.55079</c:v>
                </c:pt>
                <c:pt idx="19">
                  <c:v>-6.34256</c:v>
                </c:pt>
                <c:pt idx="20">
                  <c:v>-7.10821</c:v>
                </c:pt>
                <c:pt idx="21">
                  <c:v>-7.92406</c:v>
                </c:pt>
                <c:pt idx="22">
                  <c:v>-8.56167</c:v>
                </c:pt>
                <c:pt idx="23">
                  <c:v>-9.10539</c:v>
                </c:pt>
                <c:pt idx="24">
                  <c:v>-9.72603</c:v>
                </c:pt>
                <c:pt idx="25">
                  <c:v>-10.1579</c:v>
                </c:pt>
                <c:pt idx="26">
                  <c:v>-10.5609</c:v>
                </c:pt>
                <c:pt idx="27">
                  <c:v>-10.6464</c:v>
                </c:pt>
                <c:pt idx="28">
                  <c:v>-10.8538</c:v>
                </c:pt>
                <c:pt idx="29">
                  <c:v>-11.104</c:v>
                </c:pt>
                <c:pt idx="30">
                  <c:v>-10.9943</c:v>
                </c:pt>
                <c:pt idx="31">
                  <c:v>-10.9093</c:v>
                </c:pt>
                <c:pt idx="32">
                  <c:v>-11.0214</c:v>
                </c:pt>
                <c:pt idx="33">
                  <c:v>-10.6987</c:v>
                </c:pt>
                <c:pt idx="34">
                  <c:v>-10.9816</c:v>
                </c:pt>
                <c:pt idx="35">
                  <c:v>-10.9456</c:v>
                </c:pt>
                <c:pt idx="36">
                  <c:v>-11.0311</c:v>
                </c:pt>
                <c:pt idx="37">
                  <c:v>-11.1626</c:v>
                </c:pt>
                <c:pt idx="38">
                  <c:v>-11.3043</c:v>
                </c:pt>
                <c:pt idx="39">
                  <c:v>-11.7886</c:v>
                </c:pt>
                <c:pt idx="40">
                  <c:v>-12.2386</c:v>
                </c:pt>
                <c:pt idx="41">
                  <c:v>-12.499</c:v>
                </c:pt>
                <c:pt idx="42">
                  <c:v>-12.4363</c:v>
                </c:pt>
                <c:pt idx="43">
                  <c:v>-11.8346</c:v>
                </c:pt>
                <c:pt idx="44">
                  <c:v>-10.8002</c:v>
                </c:pt>
                <c:pt idx="45">
                  <c:v>-9.22113</c:v>
                </c:pt>
                <c:pt idx="46">
                  <c:v>-7.47428</c:v>
                </c:pt>
                <c:pt idx="47">
                  <c:v>-5.42024</c:v>
                </c:pt>
                <c:pt idx="48">
                  <c:v>-2.66933</c:v>
                </c:pt>
                <c:pt idx="49">
                  <c:v>-0.055549</c:v>
                </c:pt>
                <c:pt idx="50">
                  <c:v>3.34314</c:v>
                </c:pt>
                <c:pt idx="51">
                  <c:v>7.01378</c:v>
                </c:pt>
                <c:pt idx="52">
                  <c:v>10.8349</c:v>
                </c:pt>
                <c:pt idx="53">
                  <c:v>14.5352</c:v>
                </c:pt>
                <c:pt idx="54">
                  <c:v>18.0163</c:v>
                </c:pt>
                <c:pt idx="55">
                  <c:v>21.1482</c:v>
                </c:pt>
                <c:pt idx="56">
                  <c:v>23.0319</c:v>
                </c:pt>
                <c:pt idx="57">
                  <c:v>24.6263</c:v>
                </c:pt>
                <c:pt idx="58">
                  <c:v>25.1178</c:v>
                </c:pt>
                <c:pt idx="59">
                  <c:v>24.8179</c:v>
                </c:pt>
                <c:pt idx="60">
                  <c:v>23.7596</c:v>
                </c:pt>
                <c:pt idx="61">
                  <c:v>22.3879</c:v>
                </c:pt>
                <c:pt idx="62">
                  <c:v>21.0266</c:v>
                </c:pt>
                <c:pt idx="63">
                  <c:v>18.5594</c:v>
                </c:pt>
                <c:pt idx="64">
                  <c:v>16.6135</c:v>
                </c:pt>
                <c:pt idx="65">
                  <c:v>14.3648</c:v>
                </c:pt>
                <c:pt idx="66">
                  <c:v>13.2131</c:v>
                </c:pt>
                <c:pt idx="67">
                  <c:v>10.8541</c:v>
                </c:pt>
                <c:pt idx="68">
                  <c:v>11.9298</c:v>
                </c:pt>
                <c:pt idx="69">
                  <c:v>11.5091</c:v>
                </c:pt>
                <c:pt idx="70">
                  <c:v>3.68394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Sheet1!$Q$31</c:f>
              <c:strCache>
                <c:ptCount val="1"/>
                <c:pt idx="0">
                  <c:v>5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Q$32:$Q$102</c:f>
              <c:numCache>
                <c:formatCode>General</c:formatCode>
                <c:ptCount val="71"/>
                <c:pt idx="0">
                  <c:v>-0.27325</c:v>
                </c:pt>
                <c:pt idx="1">
                  <c:v>-0.145303</c:v>
                </c:pt>
                <c:pt idx="2">
                  <c:v>-0.276245</c:v>
                </c:pt>
                <c:pt idx="3">
                  <c:v>-0.335318</c:v>
                </c:pt>
                <c:pt idx="4">
                  <c:v>-0.380495</c:v>
                </c:pt>
                <c:pt idx="5">
                  <c:v>-0.386749</c:v>
                </c:pt>
                <c:pt idx="6">
                  <c:v>-0.479532</c:v>
                </c:pt>
                <c:pt idx="7">
                  <c:v>-0.685906</c:v>
                </c:pt>
                <c:pt idx="8">
                  <c:v>-0.876057</c:v>
                </c:pt>
                <c:pt idx="9">
                  <c:v>-0.928493</c:v>
                </c:pt>
                <c:pt idx="10">
                  <c:v>-1.29821</c:v>
                </c:pt>
                <c:pt idx="11">
                  <c:v>-1.67153</c:v>
                </c:pt>
                <c:pt idx="12">
                  <c:v>-2.07769</c:v>
                </c:pt>
                <c:pt idx="13">
                  <c:v>-2.52815</c:v>
                </c:pt>
                <c:pt idx="14">
                  <c:v>-2.93843</c:v>
                </c:pt>
                <c:pt idx="15">
                  <c:v>-3.53983</c:v>
                </c:pt>
                <c:pt idx="16">
                  <c:v>-4.22719</c:v>
                </c:pt>
                <c:pt idx="17">
                  <c:v>-4.83702</c:v>
                </c:pt>
                <c:pt idx="18">
                  <c:v>-5.43635</c:v>
                </c:pt>
                <c:pt idx="19">
                  <c:v>-6.53641</c:v>
                </c:pt>
                <c:pt idx="20">
                  <c:v>-7.09997</c:v>
                </c:pt>
                <c:pt idx="21">
                  <c:v>-7.74454</c:v>
                </c:pt>
                <c:pt idx="22">
                  <c:v>-8.55971</c:v>
                </c:pt>
                <c:pt idx="23">
                  <c:v>-9.1789</c:v>
                </c:pt>
                <c:pt idx="24">
                  <c:v>-9.65724</c:v>
                </c:pt>
                <c:pt idx="25">
                  <c:v>-10.1044</c:v>
                </c:pt>
                <c:pt idx="26">
                  <c:v>-10.2203</c:v>
                </c:pt>
                <c:pt idx="27">
                  <c:v>-10.6142</c:v>
                </c:pt>
                <c:pt idx="28">
                  <c:v>-10.6638</c:v>
                </c:pt>
                <c:pt idx="29">
                  <c:v>-10.9634</c:v>
                </c:pt>
                <c:pt idx="30">
                  <c:v>-11.0112</c:v>
                </c:pt>
                <c:pt idx="31">
                  <c:v>-10.7903</c:v>
                </c:pt>
                <c:pt idx="32">
                  <c:v>-10.8532</c:v>
                </c:pt>
                <c:pt idx="33">
                  <c:v>-10.6849</c:v>
                </c:pt>
                <c:pt idx="34">
                  <c:v>-10.5691</c:v>
                </c:pt>
                <c:pt idx="35">
                  <c:v>-10.8727</c:v>
                </c:pt>
                <c:pt idx="36">
                  <c:v>-11.068</c:v>
                </c:pt>
                <c:pt idx="37">
                  <c:v>-10.9551</c:v>
                </c:pt>
                <c:pt idx="38">
                  <c:v>-11.2907</c:v>
                </c:pt>
                <c:pt idx="39">
                  <c:v>-11.9133</c:v>
                </c:pt>
                <c:pt idx="40">
                  <c:v>-12.2789</c:v>
                </c:pt>
                <c:pt idx="41">
                  <c:v>-12.4311</c:v>
                </c:pt>
                <c:pt idx="42">
                  <c:v>-12.2945</c:v>
                </c:pt>
                <c:pt idx="43">
                  <c:v>-11.6696</c:v>
                </c:pt>
                <c:pt idx="44">
                  <c:v>-10.7647</c:v>
                </c:pt>
                <c:pt idx="45">
                  <c:v>-8.98638</c:v>
                </c:pt>
                <c:pt idx="46">
                  <c:v>-7.48265</c:v>
                </c:pt>
                <c:pt idx="47">
                  <c:v>-5.07802</c:v>
                </c:pt>
                <c:pt idx="48">
                  <c:v>-2.82635</c:v>
                </c:pt>
                <c:pt idx="49">
                  <c:v>0.0524668</c:v>
                </c:pt>
                <c:pt idx="50">
                  <c:v>3.20854</c:v>
                </c:pt>
                <c:pt idx="51">
                  <c:v>6.91878</c:v>
                </c:pt>
                <c:pt idx="52">
                  <c:v>10.8646</c:v>
                </c:pt>
                <c:pt idx="53">
                  <c:v>14.3734</c:v>
                </c:pt>
                <c:pt idx="54">
                  <c:v>17.8482</c:v>
                </c:pt>
                <c:pt idx="55">
                  <c:v>20.6701</c:v>
                </c:pt>
                <c:pt idx="56">
                  <c:v>22.9489</c:v>
                </c:pt>
                <c:pt idx="57">
                  <c:v>24.3571</c:v>
                </c:pt>
                <c:pt idx="58">
                  <c:v>25.0241</c:v>
                </c:pt>
                <c:pt idx="59">
                  <c:v>24.7132</c:v>
                </c:pt>
                <c:pt idx="60">
                  <c:v>23.2735</c:v>
                </c:pt>
                <c:pt idx="61">
                  <c:v>21.9972</c:v>
                </c:pt>
                <c:pt idx="62">
                  <c:v>20.3432</c:v>
                </c:pt>
                <c:pt idx="63">
                  <c:v>18.7566</c:v>
                </c:pt>
                <c:pt idx="64">
                  <c:v>16.5086</c:v>
                </c:pt>
                <c:pt idx="65">
                  <c:v>15.2355</c:v>
                </c:pt>
                <c:pt idx="66">
                  <c:v>12.6322</c:v>
                </c:pt>
                <c:pt idx="67">
                  <c:v>10.404</c:v>
                </c:pt>
                <c:pt idx="68">
                  <c:v>13.1177</c:v>
                </c:pt>
                <c:pt idx="69">
                  <c:v>15.4782</c:v>
                </c:pt>
                <c:pt idx="70">
                  <c:v>19.1493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Sheet1!$R$31</c:f>
              <c:strCache>
                <c:ptCount val="1"/>
                <c:pt idx="0">
                  <c:v>5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R$32:$R$102</c:f>
              <c:numCache>
                <c:formatCode>General</c:formatCode>
                <c:ptCount val="71"/>
                <c:pt idx="0">
                  <c:v>-0.173519</c:v>
                </c:pt>
                <c:pt idx="1">
                  <c:v>-0.259096</c:v>
                </c:pt>
                <c:pt idx="2">
                  <c:v>-0.0869909</c:v>
                </c:pt>
                <c:pt idx="3">
                  <c:v>-0.249762</c:v>
                </c:pt>
                <c:pt idx="4">
                  <c:v>-0.337405</c:v>
                </c:pt>
                <c:pt idx="5">
                  <c:v>-0.225892</c:v>
                </c:pt>
                <c:pt idx="6">
                  <c:v>-0.61093</c:v>
                </c:pt>
                <c:pt idx="7">
                  <c:v>-0.661018</c:v>
                </c:pt>
                <c:pt idx="8">
                  <c:v>-0.86424</c:v>
                </c:pt>
                <c:pt idx="9">
                  <c:v>-0.959329</c:v>
                </c:pt>
                <c:pt idx="10">
                  <c:v>-1.31393</c:v>
                </c:pt>
                <c:pt idx="11">
                  <c:v>-1.63123</c:v>
                </c:pt>
                <c:pt idx="12">
                  <c:v>-1.9621</c:v>
                </c:pt>
                <c:pt idx="13">
                  <c:v>-2.30667</c:v>
                </c:pt>
                <c:pt idx="14">
                  <c:v>-2.97907</c:v>
                </c:pt>
                <c:pt idx="15">
                  <c:v>-3.62216</c:v>
                </c:pt>
                <c:pt idx="16">
                  <c:v>-4.28631</c:v>
                </c:pt>
                <c:pt idx="17">
                  <c:v>-4.75495</c:v>
                </c:pt>
                <c:pt idx="18">
                  <c:v>-5.65508</c:v>
                </c:pt>
                <c:pt idx="19">
                  <c:v>-6.49235</c:v>
                </c:pt>
                <c:pt idx="20">
                  <c:v>-6.93704</c:v>
                </c:pt>
                <c:pt idx="21">
                  <c:v>-7.92751</c:v>
                </c:pt>
                <c:pt idx="22">
                  <c:v>-8.52131</c:v>
                </c:pt>
                <c:pt idx="23">
                  <c:v>-9.12476</c:v>
                </c:pt>
                <c:pt idx="24">
                  <c:v>-9.42648</c:v>
                </c:pt>
                <c:pt idx="25">
                  <c:v>-10.1126</c:v>
                </c:pt>
                <c:pt idx="26">
                  <c:v>-10.3283</c:v>
                </c:pt>
                <c:pt idx="27">
                  <c:v>-10.5737</c:v>
                </c:pt>
                <c:pt idx="28">
                  <c:v>-10.6636</c:v>
                </c:pt>
                <c:pt idx="29">
                  <c:v>-10.8466</c:v>
                </c:pt>
                <c:pt idx="30">
                  <c:v>-10.9421</c:v>
                </c:pt>
                <c:pt idx="31">
                  <c:v>-10.624</c:v>
                </c:pt>
                <c:pt idx="32">
                  <c:v>-10.7845</c:v>
                </c:pt>
                <c:pt idx="33">
                  <c:v>-10.6258</c:v>
                </c:pt>
                <c:pt idx="34">
                  <c:v>-10.6701</c:v>
                </c:pt>
                <c:pt idx="35">
                  <c:v>-10.8026</c:v>
                </c:pt>
                <c:pt idx="36">
                  <c:v>-10.9926</c:v>
                </c:pt>
                <c:pt idx="37">
                  <c:v>-10.7388</c:v>
                </c:pt>
                <c:pt idx="38">
                  <c:v>-11.103</c:v>
                </c:pt>
                <c:pt idx="39">
                  <c:v>-11.6215</c:v>
                </c:pt>
                <c:pt idx="40">
                  <c:v>-12.0582</c:v>
                </c:pt>
                <c:pt idx="41">
                  <c:v>-12.0739</c:v>
                </c:pt>
                <c:pt idx="42">
                  <c:v>-12.145</c:v>
                </c:pt>
                <c:pt idx="43">
                  <c:v>-11.7009</c:v>
                </c:pt>
                <c:pt idx="44">
                  <c:v>-10.6942</c:v>
                </c:pt>
                <c:pt idx="45">
                  <c:v>-9.00001</c:v>
                </c:pt>
                <c:pt idx="46">
                  <c:v>-7.26669</c:v>
                </c:pt>
                <c:pt idx="47">
                  <c:v>-5.04696</c:v>
                </c:pt>
                <c:pt idx="48">
                  <c:v>-2.58988</c:v>
                </c:pt>
                <c:pt idx="49">
                  <c:v>0.175036</c:v>
                </c:pt>
                <c:pt idx="50">
                  <c:v>3.33818</c:v>
                </c:pt>
                <c:pt idx="51">
                  <c:v>6.90322</c:v>
                </c:pt>
                <c:pt idx="52">
                  <c:v>10.5643</c:v>
                </c:pt>
                <c:pt idx="53">
                  <c:v>14.3988</c:v>
                </c:pt>
                <c:pt idx="54">
                  <c:v>17.796</c:v>
                </c:pt>
                <c:pt idx="55">
                  <c:v>20.616</c:v>
                </c:pt>
                <c:pt idx="56">
                  <c:v>22.4764</c:v>
                </c:pt>
                <c:pt idx="57">
                  <c:v>23.8499</c:v>
                </c:pt>
                <c:pt idx="58">
                  <c:v>24.2423</c:v>
                </c:pt>
                <c:pt idx="59">
                  <c:v>24.7322</c:v>
                </c:pt>
                <c:pt idx="60">
                  <c:v>23.3526</c:v>
                </c:pt>
                <c:pt idx="61">
                  <c:v>22.3306</c:v>
                </c:pt>
                <c:pt idx="62">
                  <c:v>20.2775</c:v>
                </c:pt>
                <c:pt idx="63">
                  <c:v>18.1135</c:v>
                </c:pt>
                <c:pt idx="64">
                  <c:v>16.098</c:v>
                </c:pt>
                <c:pt idx="65">
                  <c:v>14.3903</c:v>
                </c:pt>
                <c:pt idx="66">
                  <c:v>13.8787</c:v>
                </c:pt>
                <c:pt idx="67">
                  <c:v>12.1499</c:v>
                </c:pt>
                <c:pt idx="68">
                  <c:v>14.1615</c:v>
                </c:pt>
                <c:pt idx="69">
                  <c:v>1.82483</c:v>
                </c:pt>
                <c:pt idx="70">
                  <c:v>-0.243121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Sheet1!$S$31</c:f>
              <c:strCache>
                <c:ptCount val="1"/>
                <c:pt idx="0">
                  <c:v>5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S$32:$S$102</c:f>
              <c:numCache>
                <c:formatCode>General</c:formatCode>
                <c:ptCount val="71"/>
                <c:pt idx="0">
                  <c:v>-0.145947</c:v>
                </c:pt>
                <c:pt idx="1">
                  <c:v>-0.144117</c:v>
                </c:pt>
                <c:pt idx="2">
                  <c:v>-0.152266</c:v>
                </c:pt>
                <c:pt idx="3">
                  <c:v>-0.258734</c:v>
                </c:pt>
                <c:pt idx="4">
                  <c:v>-0.43672</c:v>
                </c:pt>
                <c:pt idx="5">
                  <c:v>-0.357804</c:v>
                </c:pt>
                <c:pt idx="6">
                  <c:v>-0.398676</c:v>
                </c:pt>
                <c:pt idx="7">
                  <c:v>-0.751849</c:v>
                </c:pt>
                <c:pt idx="8">
                  <c:v>-0.868298</c:v>
                </c:pt>
                <c:pt idx="9">
                  <c:v>-0.851474</c:v>
                </c:pt>
                <c:pt idx="10">
                  <c:v>-1.2239</c:v>
                </c:pt>
                <c:pt idx="11">
                  <c:v>-1.57965</c:v>
                </c:pt>
                <c:pt idx="12">
                  <c:v>-2.07439</c:v>
                </c:pt>
                <c:pt idx="13">
                  <c:v>-2.36849</c:v>
                </c:pt>
                <c:pt idx="14">
                  <c:v>-2.99599</c:v>
                </c:pt>
                <c:pt idx="15">
                  <c:v>-3.63135</c:v>
                </c:pt>
                <c:pt idx="16">
                  <c:v>-4.32517</c:v>
                </c:pt>
                <c:pt idx="17">
                  <c:v>-4.71396</c:v>
                </c:pt>
                <c:pt idx="18">
                  <c:v>-5.53138</c:v>
                </c:pt>
                <c:pt idx="19">
                  <c:v>-6.41301</c:v>
                </c:pt>
                <c:pt idx="20">
                  <c:v>-6.86804</c:v>
                </c:pt>
                <c:pt idx="21">
                  <c:v>-7.64348</c:v>
                </c:pt>
                <c:pt idx="22">
                  <c:v>-8.49014</c:v>
                </c:pt>
                <c:pt idx="23">
                  <c:v>-9.14073</c:v>
                </c:pt>
                <c:pt idx="24">
                  <c:v>-9.50419</c:v>
                </c:pt>
                <c:pt idx="25">
                  <c:v>-9.94684</c:v>
                </c:pt>
                <c:pt idx="26">
                  <c:v>-10.4049</c:v>
                </c:pt>
                <c:pt idx="27">
                  <c:v>-10.5427</c:v>
                </c:pt>
                <c:pt idx="28">
                  <c:v>-10.4757</c:v>
                </c:pt>
                <c:pt idx="29">
                  <c:v>-10.7294</c:v>
                </c:pt>
                <c:pt idx="30">
                  <c:v>-10.7946</c:v>
                </c:pt>
                <c:pt idx="31">
                  <c:v>-10.7147</c:v>
                </c:pt>
                <c:pt idx="32">
                  <c:v>-10.7209</c:v>
                </c:pt>
                <c:pt idx="33">
                  <c:v>-10.5681</c:v>
                </c:pt>
                <c:pt idx="34">
                  <c:v>-10.6943</c:v>
                </c:pt>
                <c:pt idx="35">
                  <c:v>-10.7623</c:v>
                </c:pt>
                <c:pt idx="36">
                  <c:v>-10.8458</c:v>
                </c:pt>
                <c:pt idx="37">
                  <c:v>-10.8669</c:v>
                </c:pt>
                <c:pt idx="38">
                  <c:v>-11.1304</c:v>
                </c:pt>
                <c:pt idx="39">
                  <c:v>-11.6769</c:v>
                </c:pt>
                <c:pt idx="40">
                  <c:v>-12.0191</c:v>
                </c:pt>
                <c:pt idx="41">
                  <c:v>-12.0895</c:v>
                </c:pt>
                <c:pt idx="42">
                  <c:v>-12.0874</c:v>
                </c:pt>
                <c:pt idx="43">
                  <c:v>-11.533</c:v>
                </c:pt>
                <c:pt idx="44">
                  <c:v>-10.591</c:v>
                </c:pt>
                <c:pt idx="45">
                  <c:v>-9.07079</c:v>
                </c:pt>
                <c:pt idx="46">
                  <c:v>-7.4021</c:v>
                </c:pt>
                <c:pt idx="47">
                  <c:v>-5.07147</c:v>
                </c:pt>
                <c:pt idx="48">
                  <c:v>-2.79776</c:v>
                </c:pt>
                <c:pt idx="49">
                  <c:v>-0.0983914</c:v>
                </c:pt>
                <c:pt idx="50">
                  <c:v>3.06549</c:v>
                </c:pt>
                <c:pt idx="51">
                  <c:v>6.86819</c:v>
                </c:pt>
                <c:pt idx="52">
                  <c:v>10.7014</c:v>
                </c:pt>
                <c:pt idx="53">
                  <c:v>14.0253</c:v>
                </c:pt>
                <c:pt idx="54">
                  <c:v>17.6198</c:v>
                </c:pt>
                <c:pt idx="55">
                  <c:v>20.1498</c:v>
                </c:pt>
                <c:pt idx="56">
                  <c:v>22.0196</c:v>
                </c:pt>
                <c:pt idx="57">
                  <c:v>23.9312</c:v>
                </c:pt>
                <c:pt idx="58">
                  <c:v>24.4397</c:v>
                </c:pt>
                <c:pt idx="59">
                  <c:v>24.3003</c:v>
                </c:pt>
                <c:pt idx="60">
                  <c:v>23.1539</c:v>
                </c:pt>
                <c:pt idx="61">
                  <c:v>22.0396</c:v>
                </c:pt>
                <c:pt idx="62">
                  <c:v>20.3482</c:v>
                </c:pt>
                <c:pt idx="63">
                  <c:v>18.4207</c:v>
                </c:pt>
                <c:pt idx="64">
                  <c:v>15.7056</c:v>
                </c:pt>
                <c:pt idx="65">
                  <c:v>14.8216</c:v>
                </c:pt>
                <c:pt idx="66">
                  <c:v>12.7866</c:v>
                </c:pt>
                <c:pt idx="67">
                  <c:v>10.0368</c:v>
                </c:pt>
                <c:pt idx="68">
                  <c:v>11.445</c:v>
                </c:pt>
                <c:pt idx="69">
                  <c:v>17.1077</c:v>
                </c:pt>
                <c:pt idx="70">
                  <c:v>8.02877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Sheet1!$T$31</c:f>
              <c:strCache>
                <c:ptCount val="1"/>
                <c:pt idx="0">
                  <c:v>5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T$32:$T$102</c:f>
              <c:numCache>
                <c:formatCode>General</c:formatCode>
                <c:ptCount val="71"/>
                <c:pt idx="0">
                  <c:v>-0.191192</c:v>
                </c:pt>
                <c:pt idx="1">
                  <c:v>-0.092077</c:v>
                </c:pt>
                <c:pt idx="2">
                  <c:v>-0.29455</c:v>
                </c:pt>
                <c:pt idx="3">
                  <c:v>-0.233445</c:v>
                </c:pt>
                <c:pt idx="4">
                  <c:v>-0.425728</c:v>
                </c:pt>
                <c:pt idx="5">
                  <c:v>-0.449497</c:v>
                </c:pt>
                <c:pt idx="6">
                  <c:v>-0.510422</c:v>
                </c:pt>
                <c:pt idx="7">
                  <c:v>-0.693683</c:v>
                </c:pt>
                <c:pt idx="8">
                  <c:v>-0.809664</c:v>
                </c:pt>
                <c:pt idx="9">
                  <c:v>-0.98425</c:v>
                </c:pt>
                <c:pt idx="10">
                  <c:v>-1.1916</c:v>
                </c:pt>
                <c:pt idx="11">
                  <c:v>-1.59963</c:v>
                </c:pt>
                <c:pt idx="12">
                  <c:v>-1.98753</c:v>
                </c:pt>
                <c:pt idx="13">
                  <c:v>-2.40553</c:v>
                </c:pt>
                <c:pt idx="14">
                  <c:v>-2.77635</c:v>
                </c:pt>
                <c:pt idx="15">
                  <c:v>-3.59305</c:v>
                </c:pt>
                <c:pt idx="16">
                  <c:v>-4.20845</c:v>
                </c:pt>
                <c:pt idx="17">
                  <c:v>-4.80803</c:v>
                </c:pt>
                <c:pt idx="18">
                  <c:v>-5.42163</c:v>
                </c:pt>
                <c:pt idx="19">
                  <c:v>-6.46781</c:v>
                </c:pt>
                <c:pt idx="20">
                  <c:v>-6.95131</c:v>
                </c:pt>
                <c:pt idx="21">
                  <c:v>-7.688589999999999</c:v>
                </c:pt>
                <c:pt idx="22">
                  <c:v>-8.48333</c:v>
                </c:pt>
                <c:pt idx="23">
                  <c:v>-8.89761</c:v>
                </c:pt>
                <c:pt idx="24">
                  <c:v>-9.54431</c:v>
                </c:pt>
                <c:pt idx="25">
                  <c:v>-9.96905</c:v>
                </c:pt>
                <c:pt idx="26">
                  <c:v>-10.1476</c:v>
                </c:pt>
                <c:pt idx="27">
                  <c:v>-10.524</c:v>
                </c:pt>
                <c:pt idx="28">
                  <c:v>-10.5041</c:v>
                </c:pt>
                <c:pt idx="29">
                  <c:v>-10.5992</c:v>
                </c:pt>
                <c:pt idx="30">
                  <c:v>-10.8759</c:v>
                </c:pt>
                <c:pt idx="31">
                  <c:v>-10.5929</c:v>
                </c:pt>
                <c:pt idx="32">
                  <c:v>-10.7263</c:v>
                </c:pt>
                <c:pt idx="33">
                  <c:v>-10.4645</c:v>
                </c:pt>
                <c:pt idx="34">
                  <c:v>-10.5113</c:v>
                </c:pt>
                <c:pt idx="35">
                  <c:v>-10.6331</c:v>
                </c:pt>
                <c:pt idx="36">
                  <c:v>-10.6872</c:v>
                </c:pt>
                <c:pt idx="37">
                  <c:v>-10.8367</c:v>
                </c:pt>
                <c:pt idx="38">
                  <c:v>-11.0877</c:v>
                </c:pt>
                <c:pt idx="39">
                  <c:v>-11.498</c:v>
                </c:pt>
                <c:pt idx="40">
                  <c:v>-11.8313</c:v>
                </c:pt>
                <c:pt idx="41">
                  <c:v>-12.1673</c:v>
                </c:pt>
                <c:pt idx="42">
                  <c:v>-12.1524</c:v>
                </c:pt>
                <c:pt idx="43">
                  <c:v>-11.6785</c:v>
                </c:pt>
                <c:pt idx="44">
                  <c:v>-10.6355</c:v>
                </c:pt>
                <c:pt idx="45">
                  <c:v>-9.05074</c:v>
                </c:pt>
                <c:pt idx="46">
                  <c:v>-7.23074</c:v>
                </c:pt>
                <c:pt idx="47">
                  <c:v>-5.27473</c:v>
                </c:pt>
                <c:pt idx="48">
                  <c:v>-2.73262</c:v>
                </c:pt>
                <c:pt idx="49">
                  <c:v>-0.0739515</c:v>
                </c:pt>
                <c:pt idx="50">
                  <c:v>2.96266</c:v>
                </c:pt>
                <c:pt idx="51">
                  <c:v>6.69263</c:v>
                </c:pt>
                <c:pt idx="52">
                  <c:v>10.3621</c:v>
                </c:pt>
                <c:pt idx="53">
                  <c:v>13.9539</c:v>
                </c:pt>
                <c:pt idx="54">
                  <c:v>17.5038</c:v>
                </c:pt>
                <c:pt idx="55">
                  <c:v>20.0427</c:v>
                </c:pt>
                <c:pt idx="56">
                  <c:v>22.0408</c:v>
                </c:pt>
                <c:pt idx="57">
                  <c:v>23.1973</c:v>
                </c:pt>
                <c:pt idx="58">
                  <c:v>24.1566</c:v>
                </c:pt>
                <c:pt idx="59">
                  <c:v>23.7233</c:v>
                </c:pt>
                <c:pt idx="60">
                  <c:v>23.079</c:v>
                </c:pt>
                <c:pt idx="61">
                  <c:v>21.6416</c:v>
                </c:pt>
                <c:pt idx="62">
                  <c:v>20.1853</c:v>
                </c:pt>
                <c:pt idx="63">
                  <c:v>17.8079</c:v>
                </c:pt>
                <c:pt idx="64">
                  <c:v>15.9507</c:v>
                </c:pt>
                <c:pt idx="65">
                  <c:v>14.1109</c:v>
                </c:pt>
                <c:pt idx="66">
                  <c:v>12.8981</c:v>
                </c:pt>
                <c:pt idx="67">
                  <c:v>10.8444</c:v>
                </c:pt>
                <c:pt idx="68">
                  <c:v>8.64264</c:v>
                </c:pt>
                <c:pt idx="69">
                  <c:v>2.14726</c:v>
                </c:pt>
                <c:pt idx="70">
                  <c:v>6.40184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Sheet1!$U$31</c:f>
              <c:strCache>
                <c:ptCount val="1"/>
                <c:pt idx="0">
                  <c:v>5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U$32:$U$102</c:f>
              <c:numCache>
                <c:formatCode>General</c:formatCode>
                <c:ptCount val="71"/>
                <c:pt idx="0">
                  <c:v>-0.034807</c:v>
                </c:pt>
                <c:pt idx="1">
                  <c:v>-0.109881</c:v>
                </c:pt>
                <c:pt idx="2">
                  <c:v>-0.141441</c:v>
                </c:pt>
                <c:pt idx="3">
                  <c:v>-0.306746</c:v>
                </c:pt>
                <c:pt idx="4">
                  <c:v>-0.39369</c:v>
                </c:pt>
                <c:pt idx="5">
                  <c:v>-0.316581</c:v>
                </c:pt>
                <c:pt idx="6">
                  <c:v>-0.501837</c:v>
                </c:pt>
                <c:pt idx="7">
                  <c:v>-0.841389</c:v>
                </c:pt>
                <c:pt idx="8">
                  <c:v>-0.779238</c:v>
                </c:pt>
                <c:pt idx="9">
                  <c:v>-0.926102</c:v>
                </c:pt>
                <c:pt idx="10">
                  <c:v>-1.22096</c:v>
                </c:pt>
                <c:pt idx="11">
                  <c:v>-1.74972</c:v>
                </c:pt>
                <c:pt idx="12">
                  <c:v>-2.05453</c:v>
                </c:pt>
                <c:pt idx="13">
                  <c:v>-2.33888</c:v>
                </c:pt>
                <c:pt idx="14">
                  <c:v>-2.88926</c:v>
                </c:pt>
                <c:pt idx="15">
                  <c:v>-3.49896</c:v>
                </c:pt>
                <c:pt idx="16">
                  <c:v>-4.33589</c:v>
                </c:pt>
                <c:pt idx="17">
                  <c:v>-4.84386</c:v>
                </c:pt>
                <c:pt idx="18">
                  <c:v>-5.33764</c:v>
                </c:pt>
                <c:pt idx="19">
                  <c:v>-6.17587</c:v>
                </c:pt>
                <c:pt idx="20">
                  <c:v>-6.90985</c:v>
                </c:pt>
                <c:pt idx="21">
                  <c:v>-7.55596</c:v>
                </c:pt>
                <c:pt idx="22">
                  <c:v>-8.31045</c:v>
                </c:pt>
                <c:pt idx="23">
                  <c:v>-8.89254</c:v>
                </c:pt>
                <c:pt idx="24">
                  <c:v>-9.38093</c:v>
                </c:pt>
                <c:pt idx="25">
                  <c:v>-9.82256</c:v>
                </c:pt>
                <c:pt idx="26">
                  <c:v>-10.0796</c:v>
                </c:pt>
                <c:pt idx="27">
                  <c:v>-10.3033</c:v>
                </c:pt>
                <c:pt idx="28">
                  <c:v>-10.444</c:v>
                </c:pt>
                <c:pt idx="29">
                  <c:v>-10.5578</c:v>
                </c:pt>
                <c:pt idx="30">
                  <c:v>-10.6386</c:v>
                </c:pt>
                <c:pt idx="31">
                  <c:v>-10.5193</c:v>
                </c:pt>
                <c:pt idx="32">
                  <c:v>-10.5282</c:v>
                </c:pt>
                <c:pt idx="33">
                  <c:v>-10.4833</c:v>
                </c:pt>
                <c:pt idx="34">
                  <c:v>-10.405</c:v>
                </c:pt>
                <c:pt idx="35">
                  <c:v>-10.5528</c:v>
                </c:pt>
                <c:pt idx="36">
                  <c:v>-10.732</c:v>
                </c:pt>
                <c:pt idx="37">
                  <c:v>-10.5547</c:v>
                </c:pt>
                <c:pt idx="38">
                  <c:v>-10.9237</c:v>
                </c:pt>
                <c:pt idx="39">
                  <c:v>-11.4364</c:v>
                </c:pt>
                <c:pt idx="40">
                  <c:v>-11.6781</c:v>
                </c:pt>
                <c:pt idx="41">
                  <c:v>-11.9981</c:v>
                </c:pt>
                <c:pt idx="42">
                  <c:v>-11.7858</c:v>
                </c:pt>
                <c:pt idx="43">
                  <c:v>-11.3034</c:v>
                </c:pt>
                <c:pt idx="44">
                  <c:v>-10.2885</c:v>
                </c:pt>
                <c:pt idx="45">
                  <c:v>-8.88292</c:v>
                </c:pt>
                <c:pt idx="46">
                  <c:v>-7.12333</c:v>
                </c:pt>
                <c:pt idx="47">
                  <c:v>-5.03698</c:v>
                </c:pt>
                <c:pt idx="48">
                  <c:v>-2.70815</c:v>
                </c:pt>
                <c:pt idx="49">
                  <c:v>0.0952152</c:v>
                </c:pt>
                <c:pt idx="50">
                  <c:v>3.00522</c:v>
                </c:pt>
                <c:pt idx="51">
                  <c:v>6.49541</c:v>
                </c:pt>
                <c:pt idx="52">
                  <c:v>10.2191</c:v>
                </c:pt>
                <c:pt idx="53">
                  <c:v>13.7679</c:v>
                </c:pt>
                <c:pt idx="54">
                  <c:v>17.1102</c:v>
                </c:pt>
                <c:pt idx="55">
                  <c:v>19.8894</c:v>
                </c:pt>
                <c:pt idx="56">
                  <c:v>21.9313</c:v>
                </c:pt>
                <c:pt idx="57">
                  <c:v>23.0019</c:v>
                </c:pt>
                <c:pt idx="58">
                  <c:v>23.2127</c:v>
                </c:pt>
                <c:pt idx="59">
                  <c:v>23.4664</c:v>
                </c:pt>
                <c:pt idx="60">
                  <c:v>22.6039</c:v>
                </c:pt>
                <c:pt idx="61">
                  <c:v>20.9601</c:v>
                </c:pt>
                <c:pt idx="62">
                  <c:v>19.5573</c:v>
                </c:pt>
                <c:pt idx="63">
                  <c:v>17.6093</c:v>
                </c:pt>
                <c:pt idx="64">
                  <c:v>15.5549</c:v>
                </c:pt>
                <c:pt idx="65">
                  <c:v>13.6223</c:v>
                </c:pt>
                <c:pt idx="66">
                  <c:v>12.837</c:v>
                </c:pt>
                <c:pt idx="67">
                  <c:v>9.00058</c:v>
                </c:pt>
                <c:pt idx="68">
                  <c:v>10.3589</c:v>
                </c:pt>
                <c:pt idx="69">
                  <c:v>12.5056</c:v>
                </c:pt>
                <c:pt idx="70">
                  <c:v>7.46238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Sheet1!$V$31</c:f>
              <c:strCache>
                <c:ptCount val="1"/>
                <c:pt idx="0">
                  <c:v>6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V$32:$V$102</c:f>
              <c:numCache>
                <c:formatCode>General</c:formatCode>
                <c:ptCount val="71"/>
                <c:pt idx="0">
                  <c:v>-0.228443</c:v>
                </c:pt>
                <c:pt idx="1">
                  <c:v>-0.162696</c:v>
                </c:pt>
                <c:pt idx="2">
                  <c:v>-0.177622</c:v>
                </c:pt>
                <c:pt idx="3">
                  <c:v>-0.228737</c:v>
                </c:pt>
                <c:pt idx="4">
                  <c:v>-0.380413</c:v>
                </c:pt>
                <c:pt idx="5">
                  <c:v>-0.469884</c:v>
                </c:pt>
                <c:pt idx="6">
                  <c:v>-0.380826</c:v>
                </c:pt>
                <c:pt idx="7">
                  <c:v>-0.831322</c:v>
                </c:pt>
                <c:pt idx="8">
                  <c:v>-0.889213</c:v>
                </c:pt>
                <c:pt idx="9">
                  <c:v>-1.07999</c:v>
                </c:pt>
                <c:pt idx="10">
                  <c:v>-1.30155</c:v>
                </c:pt>
                <c:pt idx="11">
                  <c:v>-1.6231</c:v>
                </c:pt>
                <c:pt idx="12">
                  <c:v>-2.02714</c:v>
                </c:pt>
                <c:pt idx="13">
                  <c:v>-2.31966</c:v>
                </c:pt>
                <c:pt idx="14">
                  <c:v>-3.03241</c:v>
                </c:pt>
                <c:pt idx="15">
                  <c:v>-3.59604</c:v>
                </c:pt>
                <c:pt idx="16">
                  <c:v>-4.31872</c:v>
                </c:pt>
                <c:pt idx="17">
                  <c:v>-4.69066</c:v>
                </c:pt>
                <c:pt idx="18">
                  <c:v>-5.40764</c:v>
                </c:pt>
                <c:pt idx="19">
                  <c:v>-6.30498</c:v>
                </c:pt>
                <c:pt idx="20">
                  <c:v>-6.8327</c:v>
                </c:pt>
                <c:pt idx="21">
                  <c:v>-7.5115</c:v>
                </c:pt>
                <c:pt idx="22">
                  <c:v>-8.11748</c:v>
                </c:pt>
                <c:pt idx="23">
                  <c:v>-8.70846</c:v>
                </c:pt>
                <c:pt idx="24">
                  <c:v>-9.225300000000001</c:v>
                </c:pt>
                <c:pt idx="25">
                  <c:v>-9.689260000000001</c:v>
                </c:pt>
                <c:pt idx="26">
                  <c:v>-10.167</c:v>
                </c:pt>
                <c:pt idx="27">
                  <c:v>-10.2739</c:v>
                </c:pt>
                <c:pt idx="28">
                  <c:v>-10.2743</c:v>
                </c:pt>
                <c:pt idx="29">
                  <c:v>-10.493</c:v>
                </c:pt>
                <c:pt idx="30">
                  <c:v>-10.5031</c:v>
                </c:pt>
                <c:pt idx="31">
                  <c:v>-10.2564</c:v>
                </c:pt>
                <c:pt idx="32">
                  <c:v>-10.4645</c:v>
                </c:pt>
                <c:pt idx="33">
                  <c:v>-10.4842</c:v>
                </c:pt>
                <c:pt idx="34">
                  <c:v>-10.3847</c:v>
                </c:pt>
                <c:pt idx="35">
                  <c:v>-10.4354</c:v>
                </c:pt>
                <c:pt idx="36">
                  <c:v>-10.5072</c:v>
                </c:pt>
                <c:pt idx="37">
                  <c:v>-10.5866</c:v>
                </c:pt>
                <c:pt idx="38">
                  <c:v>-10.8776</c:v>
                </c:pt>
                <c:pt idx="39">
                  <c:v>-11.3092</c:v>
                </c:pt>
                <c:pt idx="40">
                  <c:v>-11.4819</c:v>
                </c:pt>
                <c:pt idx="41">
                  <c:v>-11.8838</c:v>
                </c:pt>
                <c:pt idx="42">
                  <c:v>-11.8766</c:v>
                </c:pt>
                <c:pt idx="43">
                  <c:v>-11.2348</c:v>
                </c:pt>
                <c:pt idx="44">
                  <c:v>-10.0726</c:v>
                </c:pt>
                <c:pt idx="45">
                  <c:v>-8.81479</c:v>
                </c:pt>
                <c:pt idx="46">
                  <c:v>-7.29547</c:v>
                </c:pt>
                <c:pt idx="47">
                  <c:v>-4.94264</c:v>
                </c:pt>
                <c:pt idx="48">
                  <c:v>-2.49188</c:v>
                </c:pt>
                <c:pt idx="49">
                  <c:v>0.0301414</c:v>
                </c:pt>
                <c:pt idx="50">
                  <c:v>2.8025</c:v>
                </c:pt>
                <c:pt idx="51">
                  <c:v>6.53545</c:v>
                </c:pt>
                <c:pt idx="52">
                  <c:v>10.1383</c:v>
                </c:pt>
                <c:pt idx="53">
                  <c:v>13.4549</c:v>
                </c:pt>
                <c:pt idx="54">
                  <c:v>16.8098</c:v>
                </c:pt>
                <c:pt idx="55">
                  <c:v>19.2367</c:v>
                </c:pt>
                <c:pt idx="56">
                  <c:v>21.4138</c:v>
                </c:pt>
                <c:pt idx="57">
                  <c:v>22.4946</c:v>
                </c:pt>
                <c:pt idx="58">
                  <c:v>23.3281</c:v>
                </c:pt>
                <c:pt idx="59">
                  <c:v>23.3002</c:v>
                </c:pt>
                <c:pt idx="60">
                  <c:v>22.3621</c:v>
                </c:pt>
                <c:pt idx="61">
                  <c:v>20.9677</c:v>
                </c:pt>
                <c:pt idx="62">
                  <c:v>19.6496</c:v>
                </c:pt>
                <c:pt idx="63">
                  <c:v>17.3689</c:v>
                </c:pt>
                <c:pt idx="64">
                  <c:v>15.6522</c:v>
                </c:pt>
                <c:pt idx="65">
                  <c:v>14.262</c:v>
                </c:pt>
                <c:pt idx="66">
                  <c:v>12.4373</c:v>
                </c:pt>
                <c:pt idx="67">
                  <c:v>9.98855</c:v>
                </c:pt>
                <c:pt idx="68">
                  <c:v>6.8525</c:v>
                </c:pt>
                <c:pt idx="69">
                  <c:v>14.7217</c:v>
                </c:pt>
                <c:pt idx="70">
                  <c:v>27.6086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Sheet1!$W$31</c:f>
              <c:strCache>
                <c:ptCount val="1"/>
                <c:pt idx="0">
                  <c:v>6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W$32:$W$102</c:f>
              <c:numCache>
                <c:formatCode>General</c:formatCode>
                <c:ptCount val="71"/>
                <c:pt idx="0">
                  <c:v>-0.158976</c:v>
                </c:pt>
                <c:pt idx="1">
                  <c:v>-0.166898</c:v>
                </c:pt>
                <c:pt idx="2">
                  <c:v>-0.120742</c:v>
                </c:pt>
                <c:pt idx="3">
                  <c:v>-0.242153</c:v>
                </c:pt>
                <c:pt idx="4">
                  <c:v>-0.409004</c:v>
                </c:pt>
                <c:pt idx="5">
                  <c:v>-0.324323</c:v>
                </c:pt>
                <c:pt idx="6">
                  <c:v>-0.496183</c:v>
                </c:pt>
                <c:pt idx="7">
                  <c:v>-0.764734</c:v>
                </c:pt>
                <c:pt idx="8">
                  <c:v>-0.850249</c:v>
                </c:pt>
                <c:pt idx="9">
                  <c:v>-0.939251</c:v>
                </c:pt>
                <c:pt idx="10">
                  <c:v>-1.18117</c:v>
                </c:pt>
                <c:pt idx="11">
                  <c:v>-1.67041</c:v>
                </c:pt>
                <c:pt idx="12">
                  <c:v>-1.96777</c:v>
                </c:pt>
                <c:pt idx="13">
                  <c:v>-2.40609</c:v>
                </c:pt>
                <c:pt idx="14">
                  <c:v>-2.85232</c:v>
                </c:pt>
                <c:pt idx="15">
                  <c:v>-3.49785</c:v>
                </c:pt>
                <c:pt idx="16">
                  <c:v>-4.1276</c:v>
                </c:pt>
                <c:pt idx="17">
                  <c:v>-4.7204</c:v>
                </c:pt>
                <c:pt idx="18">
                  <c:v>-5.31408</c:v>
                </c:pt>
                <c:pt idx="19">
                  <c:v>-6.03785</c:v>
                </c:pt>
                <c:pt idx="20">
                  <c:v>-6.70203</c:v>
                </c:pt>
                <c:pt idx="21">
                  <c:v>-7.44352</c:v>
                </c:pt>
                <c:pt idx="22">
                  <c:v>-8.06678</c:v>
                </c:pt>
                <c:pt idx="23">
                  <c:v>-8.66044</c:v>
                </c:pt>
                <c:pt idx="24">
                  <c:v>-9.01142</c:v>
                </c:pt>
                <c:pt idx="25">
                  <c:v>-9.50137</c:v>
                </c:pt>
                <c:pt idx="26">
                  <c:v>-9.82309</c:v>
                </c:pt>
                <c:pt idx="27">
                  <c:v>-10.1573</c:v>
                </c:pt>
                <c:pt idx="28">
                  <c:v>-10.1357</c:v>
                </c:pt>
                <c:pt idx="29">
                  <c:v>-10.3709</c:v>
                </c:pt>
                <c:pt idx="30">
                  <c:v>-10.3814</c:v>
                </c:pt>
                <c:pt idx="31">
                  <c:v>-10.2283</c:v>
                </c:pt>
                <c:pt idx="32">
                  <c:v>-10.305</c:v>
                </c:pt>
                <c:pt idx="33">
                  <c:v>-10.2991</c:v>
                </c:pt>
                <c:pt idx="34">
                  <c:v>-10.2655</c:v>
                </c:pt>
                <c:pt idx="35">
                  <c:v>-10.2703</c:v>
                </c:pt>
                <c:pt idx="36">
                  <c:v>-10.3507</c:v>
                </c:pt>
                <c:pt idx="37">
                  <c:v>-10.5226</c:v>
                </c:pt>
                <c:pt idx="38">
                  <c:v>-10.793</c:v>
                </c:pt>
                <c:pt idx="39">
                  <c:v>-11.0587</c:v>
                </c:pt>
                <c:pt idx="40">
                  <c:v>-11.4721</c:v>
                </c:pt>
                <c:pt idx="41">
                  <c:v>-11.9124</c:v>
                </c:pt>
                <c:pt idx="42">
                  <c:v>-11.6534</c:v>
                </c:pt>
                <c:pt idx="43">
                  <c:v>-11.1083</c:v>
                </c:pt>
                <c:pt idx="44">
                  <c:v>-9.78498</c:v>
                </c:pt>
                <c:pt idx="45">
                  <c:v>-8.45362</c:v>
                </c:pt>
                <c:pt idx="46">
                  <c:v>-7.09943</c:v>
                </c:pt>
                <c:pt idx="47">
                  <c:v>-4.83782</c:v>
                </c:pt>
                <c:pt idx="48">
                  <c:v>-2.57482</c:v>
                </c:pt>
                <c:pt idx="49">
                  <c:v>0.143517</c:v>
                </c:pt>
                <c:pt idx="50">
                  <c:v>2.92302</c:v>
                </c:pt>
                <c:pt idx="51">
                  <c:v>6.38686</c:v>
                </c:pt>
                <c:pt idx="52">
                  <c:v>9.91991</c:v>
                </c:pt>
                <c:pt idx="53">
                  <c:v>13.2535</c:v>
                </c:pt>
                <c:pt idx="54">
                  <c:v>16.6586</c:v>
                </c:pt>
                <c:pt idx="55">
                  <c:v>18.7951</c:v>
                </c:pt>
                <c:pt idx="56">
                  <c:v>21.0079</c:v>
                </c:pt>
                <c:pt idx="57">
                  <c:v>22.3876</c:v>
                </c:pt>
                <c:pt idx="58">
                  <c:v>22.4473</c:v>
                </c:pt>
                <c:pt idx="59">
                  <c:v>22.7176</c:v>
                </c:pt>
                <c:pt idx="60">
                  <c:v>21.8531</c:v>
                </c:pt>
                <c:pt idx="61">
                  <c:v>20.3383</c:v>
                </c:pt>
                <c:pt idx="62">
                  <c:v>19.1787</c:v>
                </c:pt>
                <c:pt idx="63">
                  <c:v>16.859</c:v>
                </c:pt>
                <c:pt idx="64">
                  <c:v>15.3938</c:v>
                </c:pt>
                <c:pt idx="65">
                  <c:v>13.133</c:v>
                </c:pt>
                <c:pt idx="66">
                  <c:v>11.4124</c:v>
                </c:pt>
                <c:pt idx="67">
                  <c:v>10.1247</c:v>
                </c:pt>
                <c:pt idx="68">
                  <c:v>12.3426</c:v>
                </c:pt>
                <c:pt idx="69">
                  <c:v>10.6278</c:v>
                </c:pt>
                <c:pt idx="70">
                  <c:v>23.2933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Sheet1!$X$31</c:f>
              <c:strCache>
                <c:ptCount val="1"/>
                <c:pt idx="0">
                  <c:v>6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X$32:$X$102</c:f>
              <c:numCache>
                <c:formatCode>General</c:formatCode>
                <c:ptCount val="71"/>
                <c:pt idx="0">
                  <c:v>-0.160418</c:v>
                </c:pt>
                <c:pt idx="1">
                  <c:v>-0.246061</c:v>
                </c:pt>
                <c:pt idx="2">
                  <c:v>-0.103044</c:v>
                </c:pt>
                <c:pt idx="3">
                  <c:v>-0.34106</c:v>
                </c:pt>
                <c:pt idx="4">
                  <c:v>-0.362535</c:v>
                </c:pt>
                <c:pt idx="5">
                  <c:v>-0.30923</c:v>
                </c:pt>
                <c:pt idx="6">
                  <c:v>-0.470123</c:v>
                </c:pt>
                <c:pt idx="7">
                  <c:v>-0.593187</c:v>
                </c:pt>
                <c:pt idx="8">
                  <c:v>-0.758285</c:v>
                </c:pt>
                <c:pt idx="9">
                  <c:v>-0.797523</c:v>
                </c:pt>
                <c:pt idx="10">
                  <c:v>-1.23587</c:v>
                </c:pt>
                <c:pt idx="11">
                  <c:v>-1.66535</c:v>
                </c:pt>
                <c:pt idx="12">
                  <c:v>-2.00451</c:v>
                </c:pt>
                <c:pt idx="13">
                  <c:v>-2.34146</c:v>
                </c:pt>
                <c:pt idx="14">
                  <c:v>-2.82812</c:v>
                </c:pt>
                <c:pt idx="15">
                  <c:v>-3.45619</c:v>
                </c:pt>
                <c:pt idx="16">
                  <c:v>-4.14506</c:v>
                </c:pt>
                <c:pt idx="17">
                  <c:v>-4.69554</c:v>
                </c:pt>
                <c:pt idx="18">
                  <c:v>-5.21546</c:v>
                </c:pt>
                <c:pt idx="19">
                  <c:v>-6.01243</c:v>
                </c:pt>
                <c:pt idx="20">
                  <c:v>-6.6392</c:v>
                </c:pt>
                <c:pt idx="21">
                  <c:v>-7.33622</c:v>
                </c:pt>
                <c:pt idx="22">
                  <c:v>-7.91806</c:v>
                </c:pt>
                <c:pt idx="23">
                  <c:v>-8.336970000000001</c:v>
                </c:pt>
                <c:pt idx="24">
                  <c:v>-8.945270000000001</c:v>
                </c:pt>
                <c:pt idx="25">
                  <c:v>-9.47041</c:v>
                </c:pt>
                <c:pt idx="26">
                  <c:v>-9.58755</c:v>
                </c:pt>
                <c:pt idx="27">
                  <c:v>-9.778130000000001</c:v>
                </c:pt>
                <c:pt idx="28">
                  <c:v>-9.94163</c:v>
                </c:pt>
                <c:pt idx="29">
                  <c:v>-10.0408</c:v>
                </c:pt>
                <c:pt idx="30">
                  <c:v>-10.163</c:v>
                </c:pt>
                <c:pt idx="31">
                  <c:v>-10.1313</c:v>
                </c:pt>
                <c:pt idx="32">
                  <c:v>-10.3448</c:v>
                </c:pt>
                <c:pt idx="33">
                  <c:v>-10.2016</c:v>
                </c:pt>
                <c:pt idx="34">
                  <c:v>-10.2354</c:v>
                </c:pt>
                <c:pt idx="35">
                  <c:v>-10.1057</c:v>
                </c:pt>
                <c:pt idx="36">
                  <c:v>-10.2586</c:v>
                </c:pt>
                <c:pt idx="37">
                  <c:v>-10.3016</c:v>
                </c:pt>
                <c:pt idx="38">
                  <c:v>-10.4329</c:v>
                </c:pt>
                <c:pt idx="39">
                  <c:v>-11.0806</c:v>
                </c:pt>
                <c:pt idx="40">
                  <c:v>-11.1729</c:v>
                </c:pt>
                <c:pt idx="41">
                  <c:v>-11.3971</c:v>
                </c:pt>
                <c:pt idx="42">
                  <c:v>-11.3726</c:v>
                </c:pt>
                <c:pt idx="43">
                  <c:v>-10.9878</c:v>
                </c:pt>
                <c:pt idx="44">
                  <c:v>-9.8431</c:v>
                </c:pt>
                <c:pt idx="45">
                  <c:v>-8.52647</c:v>
                </c:pt>
                <c:pt idx="46">
                  <c:v>-6.68927</c:v>
                </c:pt>
                <c:pt idx="47">
                  <c:v>-4.8544</c:v>
                </c:pt>
                <c:pt idx="48">
                  <c:v>-2.51069</c:v>
                </c:pt>
                <c:pt idx="49">
                  <c:v>-0.0136132</c:v>
                </c:pt>
                <c:pt idx="50">
                  <c:v>2.86734</c:v>
                </c:pt>
                <c:pt idx="51">
                  <c:v>6.34152</c:v>
                </c:pt>
                <c:pt idx="52">
                  <c:v>9.69781</c:v>
                </c:pt>
                <c:pt idx="53">
                  <c:v>13.0648</c:v>
                </c:pt>
                <c:pt idx="54">
                  <c:v>15.9209</c:v>
                </c:pt>
                <c:pt idx="55">
                  <c:v>18.6108</c:v>
                </c:pt>
                <c:pt idx="56">
                  <c:v>20.4542</c:v>
                </c:pt>
                <c:pt idx="57">
                  <c:v>21.7834</c:v>
                </c:pt>
                <c:pt idx="58">
                  <c:v>22.3555</c:v>
                </c:pt>
                <c:pt idx="59">
                  <c:v>21.9133</c:v>
                </c:pt>
                <c:pt idx="60">
                  <c:v>20.8388</c:v>
                </c:pt>
                <c:pt idx="61">
                  <c:v>20.0363</c:v>
                </c:pt>
                <c:pt idx="62">
                  <c:v>17.9848</c:v>
                </c:pt>
                <c:pt idx="63">
                  <c:v>16.9312</c:v>
                </c:pt>
                <c:pt idx="64">
                  <c:v>14.7472</c:v>
                </c:pt>
                <c:pt idx="65">
                  <c:v>13.9842</c:v>
                </c:pt>
                <c:pt idx="66">
                  <c:v>12.2661</c:v>
                </c:pt>
                <c:pt idx="67">
                  <c:v>12.1927</c:v>
                </c:pt>
                <c:pt idx="68">
                  <c:v>6.8594</c:v>
                </c:pt>
                <c:pt idx="69">
                  <c:v>3.23936</c:v>
                </c:pt>
                <c:pt idx="70">
                  <c:v>29.9019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Sheet1!$Y$31</c:f>
              <c:strCache>
                <c:ptCount val="1"/>
                <c:pt idx="0">
                  <c:v>6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Y$32:$Y$102</c:f>
              <c:numCache>
                <c:formatCode>General</c:formatCode>
                <c:ptCount val="71"/>
                <c:pt idx="0">
                  <c:v>-0.16259</c:v>
                </c:pt>
                <c:pt idx="1">
                  <c:v>-0.0499084</c:v>
                </c:pt>
                <c:pt idx="2">
                  <c:v>-0.16766</c:v>
                </c:pt>
                <c:pt idx="3">
                  <c:v>-0.26374</c:v>
                </c:pt>
                <c:pt idx="4">
                  <c:v>-0.366414</c:v>
                </c:pt>
                <c:pt idx="5">
                  <c:v>-0.449163</c:v>
                </c:pt>
                <c:pt idx="6">
                  <c:v>-0.480746</c:v>
                </c:pt>
                <c:pt idx="7">
                  <c:v>-0.731288</c:v>
                </c:pt>
                <c:pt idx="8">
                  <c:v>-0.795102</c:v>
                </c:pt>
                <c:pt idx="9">
                  <c:v>-0.91671</c:v>
                </c:pt>
                <c:pt idx="10">
                  <c:v>-1.27987</c:v>
                </c:pt>
                <c:pt idx="11">
                  <c:v>-1.71027</c:v>
                </c:pt>
                <c:pt idx="12">
                  <c:v>-2.00223</c:v>
                </c:pt>
                <c:pt idx="13">
                  <c:v>-2.31691</c:v>
                </c:pt>
                <c:pt idx="14">
                  <c:v>-2.86585</c:v>
                </c:pt>
                <c:pt idx="15">
                  <c:v>-3.35242</c:v>
                </c:pt>
                <c:pt idx="16">
                  <c:v>-3.93772</c:v>
                </c:pt>
                <c:pt idx="17">
                  <c:v>-4.50517</c:v>
                </c:pt>
                <c:pt idx="18">
                  <c:v>-5.00312</c:v>
                </c:pt>
                <c:pt idx="19">
                  <c:v>-5.92656</c:v>
                </c:pt>
                <c:pt idx="20">
                  <c:v>-6.33787</c:v>
                </c:pt>
                <c:pt idx="21">
                  <c:v>-7.11685</c:v>
                </c:pt>
                <c:pt idx="22">
                  <c:v>-7.73408</c:v>
                </c:pt>
                <c:pt idx="23">
                  <c:v>-8.28928</c:v>
                </c:pt>
                <c:pt idx="24">
                  <c:v>-8.51418</c:v>
                </c:pt>
                <c:pt idx="25">
                  <c:v>-9.08743</c:v>
                </c:pt>
                <c:pt idx="26">
                  <c:v>-9.38596</c:v>
                </c:pt>
                <c:pt idx="27">
                  <c:v>-9.788550000000001</c:v>
                </c:pt>
                <c:pt idx="28">
                  <c:v>-9.85178</c:v>
                </c:pt>
                <c:pt idx="29">
                  <c:v>-9.85428</c:v>
                </c:pt>
                <c:pt idx="30">
                  <c:v>-10.0477</c:v>
                </c:pt>
                <c:pt idx="31">
                  <c:v>-9.885</c:v>
                </c:pt>
                <c:pt idx="32">
                  <c:v>-9.90061</c:v>
                </c:pt>
                <c:pt idx="33">
                  <c:v>-9.7774</c:v>
                </c:pt>
                <c:pt idx="34">
                  <c:v>-9.796950000000001</c:v>
                </c:pt>
                <c:pt idx="35">
                  <c:v>-9.918990000000001</c:v>
                </c:pt>
                <c:pt idx="36">
                  <c:v>-10.1403</c:v>
                </c:pt>
                <c:pt idx="37">
                  <c:v>-10.1061</c:v>
                </c:pt>
                <c:pt idx="38">
                  <c:v>-10.355</c:v>
                </c:pt>
                <c:pt idx="39">
                  <c:v>-10.7347</c:v>
                </c:pt>
                <c:pt idx="40">
                  <c:v>-11.1139</c:v>
                </c:pt>
                <c:pt idx="41">
                  <c:v>-11.1978</c:v>
                </c:pt>
                <c:pt idx="42">
                  <c:v>-11.1259</c:v>
                </c:pt>
                <c:pt idx="43">
                  <c:v>-10.8102</c:v>
                </c:pt>
                <c:pt idx="44">
                  <c:v>-9.67426</c:v>
                </c:pt>
                <c:pt idx="45">
                  <c:v>-8.05112</c:v>
                </c:pt>
                <c:pt idx="46">
                  <c:v>-6.7159</c:v>
                </c:pt>
                <c:pt idx="47">
                  <c:v>-4.76042</c:v>
                </c:pt>
                <c:pt idx="48">
                  <c:v>-2.59556</c:v>
                </c:pt>
                <c:pt idx="49">
                  <c:v>0.0332219</c:v>
                </c:pt>
                <c:pt idx="50">
                  <c:v>2.95202</c:v>
                </c:pt>
                <c:pt idx="51">
                  <c:v>6.17509</c:v>
                </c:pt>
                <c:pt idx="52">
                  <c:v>9.45948</c:v>
                </c:pt>
                <c:pt idx="53">
                  <c:v>12.5353</c:v>
                </c:pt>
                <c:pt idx="54">
                  <c:v>15.8381</c:v>
                </c:pt>
                <c:pt idx="55">
                  <c:v>18.2189</c:v>
                </c:pt>
                <c:pt idx="56">
                  <c:v>20.1039</c:v>
                </c:pt>
                <c:pt idx="57">
                  <c:v>20.9538</c:v>
                </c:pt>
                <c:pt idx="58">
                  <c:v>21.8488</c:v>
                </c:pt>
                <c:pt idx="59">
                  <c:v>21.345</c:v>
                </c:pt>
                <c:pt idx="60">
                  <c:v>20.7901</c:v>
                </c:pt>
                <c:pt idx="61">
                  <c:v>19.7072</c:v>
                </c:pt>
                <c:pt idx="62">
                  <c:v>18.2006</c:v>
                </c:pt>
                <c:pt idx="63">
                  <c:v>16.1093</c:v>
                </c:pt>
                <c:pt idx="64">
                  <c:v>14.7675</c:v>
                </c:pt>
                <c:pt idx="65">
                  <c:v>13.3662</c:v>
                </c:pt>
                <c:pt idx="66">
                  <c:v>11.0281</c:v>
                </c:pt>
                <c:pt idx="67">
                  <c:v>9.77685</c:v>
                </c:pt>
                <c:pt idx="68">
                  <c:v>8.6888</c:v>
                </c:pt>
                <c:pt idx="69">
                  <c:v>13.3597</c:v>
                </c:pt>
                <c:pt idx="70">
                  <c:v>-0.0184958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Sheet1!$Z$31</c:f>
              <c:strCache>
                <c:ptCount val="1"/>
                <c:pt idx="0">
                  <c:v>6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Z$32:$Z$102</c:f>
              <c:numCache>
                <c:formatCode>General</c:formatCode>
                <c:ptCount val="71"/>
                <c:pt idx="0">
                  <c:v>-0.048354</c:v>
                </c:pt>
                <c:pt idx="1">
                  <c:v>-0.059258</c:v>
                </c:pt>
                <c:pt idx="2">
                  <c:v>-0.21511</c:v>
                </c:pt>
                <c:pt idx="3">
                  <c:v>-0.301778</c:v>
                </c:pt>
                <c:pt idx="4">
                  <c:v>-0.349924</c:v>
                </c:pt>
                <c:pt idx="5">
                  <c:v>-0.427943</c:v>
                </c:pt>
                <c:pt idx="6">
                  <c:v>-0.448097</c:v>
                </c:pt>
                <c:pt idx="7">
                  <c:v>-0.640665</c:v>
                </c:pt>
                <c:pt idx="8">
                  <c:v>-0.860547</c:v>
                </c:pt>
                <c:pt idx="9">
                  <c:v>-0.89863</c:v>
                </c:pt>
                <c:pt idx="10">
                  <c:v>-1.06278</c:v>
                </c:pt>
                <c:pt idx="11">
                  <c:v>-1.4511</c:v>
                </c:pt>
                <c:pt idx="12">
                  <c:v>-2.02301</c:v>
                </c:pt>
                <c:pt idx="13">
                  <c:v>-2.32239</c:v>
                </c:pt>
                <c:pt idx="14">
                  <c:v>-2.67801</c:v>
                </c:pt>
                <c:pt idx="15">
                  <c:v>-3.36368</c:v>
                </c:pt>
                <c:pt idx="16">
                  <c:v>-3.94596</c:v>
                </c:pt>
                <c:pt idx="17">
                  <c:v>-4.33633</c:v>
                </c:pt>
                <c:pt idx="18">
                  <c:v>-4.91145</c:v>
                </c:pt>
                <c:pt idx="19">
                  <c:v>-5.72444</c:v>
                </c:pt>
                <c:pt idx="20">
                  <c:v>-6.38183</c:v>
                </c:pt>
                <c:pt idx="21">
                  <c:v>-7.1364</c:v>
                </c:pt>
                <c:pt idx="22">
                  <c:v>-7.61693</c:v>
                </c:pt>
                <c:pt idx="23">
                  <c:v>-8.08874</c:v>
                </c:pt>
                <c:pt idx="24">
                  <c:v>-8.51916</c:v>
                </c:pt>
                <c:pt idx="25">
                  <c:v>-8.940860000000001</c:v>
                </c:pt>
                <c:pt idx="26">
                  <c:v>-9.14941</c:v>
                </c:pt>
                <c:pt idx="27">
                  <c:v>-9.25291</c:v>
                </c:pt>
                <c:pt idx="28">
                  <c:v>-9.50998</c:v>
                </c:pt>
                <c:pt idx="29">
                  <c:v>-9.73544</c:v>
                </c:pt>
                <c:pt idx="30">
                  <c:v>-9.77298</c:v>
                </c:pt>
                <c:pt idx="31">
                  <c:v>-9.58053</c:v>
                </c:pt>
                <c:pt idx="32">
                  <c:v>-9.633330000000001</c:v>
                </c:pt>
                <c:pt idx="33">
                  <c:v>-9.58817</c:v>
                </c:pt>
                <c:pt idx="34">
                  <c:v>-9.68087</c:v>
                </c:pt>
                <c:pt idx="35">
                  <c:v>-9.68254</c:v>
                </c:pt>
                <c:pt idx="36">
                  <c:v>-9.88114</c:v>
                </c:pt>
                <c:pt idx="37">
                  <c:v>-9.90143</c:v>
                </c:pt>
                <c:pt idx="38">
                  <c:v>-9.94836</c:v>
                </c:pt>
                <c:pt idx="39">
                  <c:v>-10.5174</c:v>
                </c:pt>
                <c:pt idx="40">
                  <c:v>-10.8371</c:v>
                </c:pt>
                <c:pt idx="41">
                  <c:v>-11.0017</c:v>
                </c:pt>
                <c:pt idx="42">
                  <c:v>-10.9319</c:v>
                </c:pt>
                <c:pt idx="43">
                  <c:v>-10.434</c:v>
                </c:pt>
                <c:pt idx="44">
                  <c:v>-9.07268</c:v>
                </c:pt>
                <c:pt idx="45">
                  <c:v>-8.05981</c:v>
                </c:pt>
                <c:pt idx="46">
                  <c:v>-6.47753</c:v>
                </c:pt>
                <c:pt idx="47">
                  <c:v>-4.62954</c:v>
                </c:pt>
                <c:pt idx="48">
                  <c:v>-2.35417</c:v>
                </c:pt>
                <c:pt idx="49">
                  <c:v>0.167636</c:v>
                </c:pt>
                <c:pt idx="50">
                  <c:v>2.63848</c:v>
                </c:pt>
                <c:pt idx="51">
                  <c:v>6.14898</c:v>
                </c:pt>
                <c:pt idx="52">
                  <c:v>9.36882</c:v>
                </c:pt>
                <c:pt idx="53">
                  <c:v>12.3832</c:v>
                </c:pt>
                <c:pt idx="54">
                  <c:v>15.3381</c:v>
                </c:pt>
                <c:pt idx="55">
                  <c:v>17.6935</c:v>
                </c:pt>
                <c:pt idx="56">
                  <c:v>19.5597</c:v>
                </c:pt>
                <c:pt idx="57">
                  <c:v>20.6352</c:v>
                </c:pt>
                <c:pt idx="58">
                  <c:v>21.2618</c:v>
                </c:pt>
                <c:pt idx="59">
                  <c:v>20.8989</c:v>
                </c:pt>
                <c:pt idx="60">
                  <c:v>19.9847</c:v>
                </c:pt>
                <c:pt idx="61">
                  <c:v>19.2807</c:v>
                </c:pt>
                <c:pt idx="62">
                  <c:v>17.2543</c:v>
                </c:pt>
                <c:pt idx="63">
                  <c:v>15.6198</c:v>
                </c:pt>
                <c:pt idx="64">
                  <c:v>14.4784</c:v>
                </c:pt>
                <c:pt idx="65">
                  <c:v>12.327</c:v>
                </c:pt>
                <c:pt idx="66">
                  <c:v>12.5001</c:v>
                </c:pt>
                <c:pt idx="67">
                  <c:v>11.3871</c:v>
                </c:pt>
                <c:pt idx="68">
                  <c:v>13.1031</c:v>
                </c:pt>
                <c:pt idx="69">
                  <c:v>-6.5569</c:v>
                </c:pt>
                <c:pt idx="70">
                  <c:v>-16.0497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Sheet1!$AA$31</c:f>
              <c:strCache>
                <c:ptCount val="1"/>
                <c:pt idx="0">
                  <c:v>7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A$32:$AA$102</c:f>
              <c:numCache>
                <c:formatCode>General</c:formatCode>
                <c:ptCount val="71"/>
                <c:pt idx="0">
                  <c:v>-0.126422</c:v>
                </c:pt>
                <c:pt idx="1">
                  <c:v>-0.108198</c:v>
                </c:pt>
                <c:pt idx="2">
                  <c:v>-0.0326856</c:v>
                </c:pt>
                <c:pt idx="3">
                  <c:v>-0.137473</c:v>
                </c:pt>
                <c:pt idx="4">
                  <c:v>-0.320109</c:v>
                </c:pt>
                <c:pt idx="5">
                  <c:v>-0.258243</c:v>
                </c:pt>
                <c:pt idx="6">
                  <c:v>-0.3549</c:v>
                </c:pt>
                <c:pt idx="7">
                  <c:v>-0.634977</c:v>
                </c:pt>
                <c:pt idx="8">
                  <c:v>-0.731891</c:v>
                </c:pt>
                <c:pt idx="9">
                  <c:v>-0.911149</c:v>
                </c:pt>
                <c:pt idx="10">
                  <c:v>-1.12485</c:v>
                </c:pt>
                <c:pt idx="11">
                  <c:v>-1.65203</c:v>
                </c:pt>
                <c:pt idx="12">
                  <c:v>-1.93473</c:v>
                </c:pt>
                <c:pt idx="13">
                  <c:v>-2.14901</c:v>
                </c:pt>
                <c:pt idx="14">
                  <c:v>-2.69488</c:v>
                </c:pt>
                <c:pt idx="15">
                  <c:v>-3.28009</c:v>
                </c:pt>
                <c:pt idx="16">
                  <c:v>-3.85787</c:v>
                </c:pt>
                <c:pt idx="17">
                  <c:v>-4.2792</c:v>
                </c:pt>
                <c:pt idx="18">
                  <c:v>-4.85414</c:v>
                </c:pt>
                <c:pt idx="19">
                  <c:v>-5.56358</c:v>
                </c:pt>
                <c:pt idx="20">
                  <c:v>-6.02565</c:v>
                </c:pt>
                <c:pt idx="21">
                  <c:v>-6.7085</c:v>
                </c:pt>
                <c:pt idx="22">
                  <c:v>-7.32087</c:v>
                </c:pt>
                <c:pt idx="23">
                  <c:v>-7.86902</c:v>
                </c:pt>
                <c:pt idx="24">
                  <c:v>-8.25759</c:v>
                </c:pt>
                <c:pt idx="25">
                  <c:v>-8.642950000000001</c:v>
                </c:pt>
                <c:pt idx="26">
                  <c:v>-8.91045</c:v>
                </c:pt>
                <c:pt idx="27">
                  <c:v>-9.09944</c:v>
                </c:pt>
                <c:pt idx="28">
                  <c:v>-9.158110000000001</c:v>
                </c:pt>
                <c:pt idx="29">
                  <c:v>-9.45644</c:v>
                </c:pt>
                <c:pt idx="30">
                  <c:v>-9.39916</c:v>
                </c:pt>
                <c:pt idx="31">
                  <c:v>-9.34991</c:v>
                </c:pt>
                <c:pt idx="32">
                  <c:v>-9.60887</c:v>
                </c:pt>
                <c:pt idx="33">
                  <c:v>-9.46637</c:v>
                </c:pt>
                <c:pt idx="34">
                  <c:v>-9.41232</c:v>
                </c:pt>
                <c:pt idx="35">
                  <c:v>-9.33965</c:v>
                </c:pt>
                <c:pt idx="36">
                  <c:v>-9.64827</c:v>
                </c:pt>
                <c:pt idx="37">
                  <c:v>-9.54684</c:v>
                </c:pt>
                <c:pt idx="38">
                  <c:v>-9.80302</c:v>
                </c:pt>
                <c:pt idx="39">
                  <c:v>-10.2501</c:v>
                </c:pt>
                <c:pt idx="40">
                  <c:v>-10.6329</c:v>
                </c:pt>
                <c:pt idx="41">
                  <c:v>-10.6876</c:v>
                </c:pt>
                <c:pt idx="42">
                  <c:v>-10.7416</c:v>
                </c:pt>
                <c:pt idx="43">
                  <c:v>-10.2142</c:v>
                </c:pt>
                <c:pt idx="44">
                  <c:v>-9.308</c:v>
                </c:pt>
                <c:pt idx="45">
                  <c:v>-7.78792</c:v>
                </c:pt>
                <c:pt idx="46">
                  <c:v>-6.43841</c:v>
                </c:pt>
                <c:pt idx="47">
                  <c:v>-4.3236</c:v>
                </c:pt>
                <c:pt idx="48">
                  <c:v>-2.30709</c:v>
                </c:pt>
                <c:pt idx="49">
                  <c:v>-0.198635</c:v>
                </c:pt>
                <c:pt idx="50">
                  <c:v>2.72415</c:v>
                </c:pt>
                <c:pt idx="51">
                  <c:v>5.85568</c:v>
                </c:pt>
                <c:pt idx="52">
                  <c:v>9.24286</c:v>
                </c:pt>
                <c:pt idx="53">
                  <c:v>11.8394</c:v>
                </c:pt>
                <c:pt idx="54">
                  <c:v>14.9135</c:v>
                </c:pt>
                <c:pt idx="55">
                  <c:v>17.0941</c:v>
                </c:pt>
                <c:pt idx="56">
                  <c:v>18.7176</c:v>
                </c:pt>
                <c:pt idx="57">
                  <c:v>19.9535</c:v>
                </c:pt>
                <c:pt idx="58">
                  <c:v>20.7395</c:v>
                </c:pt>
                <c:pt idx="59">
                  <c:v>20.3337</c:v>
                </c:pt>
                <c:pt idx="60">
                  <c:v>19.3913</c:v>
                </c:pt>
                <c:pt idx="61">
                  <c:v>18.9287</c:v>
                </c:pt>
                <c:pt idx="62">
                  <c:v>16.8593</c:v>
                </c:pt>
                <c:pt idx="63">
                  <c:v>15.0588</c:v>
                </c:pt>
                <c:pt idx="64">
                  <c:v>13.522</c:v>
                </c:pt>
                <c:pt idx="65">
                  <c:v>12.4602</c:v>
                </c:pt>
                <c:pt idx="66">
                  <c:v>9.17148</c:v>
                </c:pt>
                <c:pt idx="67">
                  <c:v>7.41121</c:v>
                </c:pt>
                <c:pt idx="68">
                  <c:v>5.17881</c:v>
                </c:pt>
                <c:pt idx="69">
                  <c:v>24.6498</c:v>
                </c:pt>
                <c:pt idx="70">
                  <c:v>-5.95082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Sheet1!$AB$31</c:f>
              <c:strCache>
                <c:ptCount val="1"/>
                <c:pt idx="0">
                  <c:v>7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B$32:$AB$102</c:f>
              <c:numCache>
                <c:formatCode>General</c:formatCode>
                <c:ptCount val="71"/>
                <c:pt idx="0">
                  <c:v>-0.0500741</c:v>
                </c:pt>
                <c:pt idx="1">
                  <c:v>-0.0304342</c:v>
                </c:pt>
                <c:pt idx="2">
                  <c:v>-0.0879465</c:v>
                </c:pt>
                <c:pt idx="3">
                  <c:v>-0.237611</c:v>
                </c:pt>
                <c:pt idx="4">
                  <c:v>-0.297988</c:v>
                </c:pt>
                <c:pt idx="5">
                  <c:v>-0.260223</c:v>
                </c:pt>
                <c:pt idx="6">
                  <c:v>-0.351513</c:v>
                </c:pt>
                <c:pt idx="7">
                  <c:v>-0.761642</c:v>
                </c:pt>
                <c:pt idx="8">
                  <c:v>-0.781107</c:v>
                </c:pt>
                <c:pt idx="9">
                  <c:v>-0.763866</c:v>
                </c:pt>
                <c:pt idx="10">
                  <c:v>-1.06834</c:v>
                </c:pt>
                <c:pt idx="11">
                  <c:v>-1.4178</c:v>
                </c:pt>
                <c:pt idx="12">
                  <c:v>-1.66186</c:v>
                </c:pt>
                <c:pt idx="13">
                  <c:v>-2.1686</c:v>
                </c:pt>
                <c:pt idx="14">
                  <c:v>-2.49699</c:v>
                </c:pt>
                <c:pt idx="15">
                  <c:v>-3.24286</c:v>
                </c:pt>
                <c:pt idx="16">
                  <c:v>-3.82934</c:v>
                </c:pt>
                <c:pt idx="17">
                  <c:v>-4.20236</c:v>
                </c:pt>
                <c:pt idx="18">
                  <c:v>-4.67139</c:v>
                </c:pt>
                <c:pt idx="19">
                  <c:v>-5.43422</c:v>
                </c:pt>
                <c:pt idx="20">
                  <c:v>-6.00515</c:v>
                </c:pt>
                <c:pt idx="21">
                  <c:v>-6.57648</c:v>
                </c:pt>
                <c:pt idx="22">
                  <c:v>-7.03644</c:v>
                </c:pt>
                <c:pt idx="23">
                  <c:v>-7.68592</c:v>
                </c:pt>
                <c:pt idx="24">
                  <c:v>-7.89555</c:v>
                </c:pt>
                <c:pt idx="25">
                  <c:v>-8.3508</c:v>
                </c:pt>
                <c:pt idx="26">
                  <c:v>-8.58563</c:v>
                </c:pt>
                <c:pt idx="27">
                  <c:v>-8.71422</c:v>
                </c:pt>
                <c:pt idx="28">
                  <c:v>-8.699020000000001</c:v>
                </c:pt>
                <c:pt idx="29">
                  <c:v>-9.19413</c:v>
                </c:pt>
                <c:pt idx="30">
                  <c:v>-9.18228</c:v>
                </c:pt>
                <c:pt idx="31">
                  <c:v>-9.15978</c:v>
                </c:pt>
                <c:pt idx="32">
                  <c:v>-9.081160000000001</c:v>
                </c:pt>
                <c:pt idx="33">
                  <c:v>-8.98523</c:v>
                </c:pt>
                <c:pt idx="34">
                  <c:v>-9.25825</c:v>
                </c:pt>
                <c:pt idx="35">
                  <c:v>-9.33187</c:v>
                </c:pt>
                <c:pt idx="36">
                  <c:v>-9.29444</c:v>
                </c:pt>
                <c:pt idx="37">
                  <c:v>-9.41558</c:v>
                </c:pt>
                <c:pt idx="38">
                  <c:v>-9.50262</c:v>
                </c:pt>
                <c:pt idx="39">
                  <c:v>-9.96848</c:v>
                </c:pt>
                <c:pt idx="40">
                  <c:v>-10.2282</c:v>
                </c:pt>
                <c:pt idx="41">
                  <c:v>-10.2569</c:v>
                </c:pt>
                <c:pt idx="42">
                  <c:v>-10.1073</c:v>
                </c:pt>
                <c:pt idx="43">
                  <c:v>-9.79993</c:v>
                </c:pt>
                <c:pt idx="44">
                  <c:v>-8.84381</c:v>
                </c:pt>
                <c:pt idx="45">
                  <c:v>-7.5343</c:v>
                </c:pt>
                <c:pt idx="46">
                  <c:v>-6.07868</c:v>
                </c:pt>
                <c:pt idx="47">
                  <c:v>-4.22561</c:v>
                </c:pt>
                <c:pt idx="48">
                  <c:v>-2.24367</c:v>
                </c:pt>
                <c:pt idx="49">
                  <c:v>0.0321065</c:v>
                </c:pt>
                <c:pt idx="50">
                  <c:v>2.77501</c:v>
                </c:pt>
                <c:pt idx="51">
                  <c:v>5.62439</c:v>
                </c:pt>
                <c:pt idx="52">
                  <c:v>8.90595</c:v>
                </c:pt>
                <c:pt idx="53">
                  <c:v>11.5844</c:v>
                </c:pt>
                <c:pt idx="54">
                  <c:v>14.1249</c:v>
                </c:pt>
                <c:pt idx="55">
                  <c:v>16.595</c:v>
                </c:pt>
                <c:pt idx="56">
                  <c:v>17.9125</c:v>
                </c:pt>
                <c:pt idx="57">
                  <c:v>19.3361</c:v>
                </c:pt>
                <c:pt idx="58">
                  <c:v>19.7922</c:v>
                </c:pt>
                <c:pt idx="59">
                  <c:v>19.4145</c:v>
                </c:pt>
                <c:pt idx="60">
                  <c:v>19.0984</c:v>
                </c:pt>
                <c:pt idx="61">
                  <c:v>17.7243</c:v>
                </c:pt>
                <c:pt idx="62">
                  <c:v>16.4113</c:v>
                </c:pt>
                <c:pt idx="63">
                  <c:v>14.3967</c:v>
                </c:pt>
                <c:pt idx="64">
                  <c:v>13.9633</c:v>
                </c:pt>
                <c:pt idx="65">
                  <c:v>12.0632</c:v>
                </c:pt>
                <c:pt idx="66">
                  <c:v>10.4407</c:v>
                </c:pt>
                <c:pt idx="67">
                  <c:v>11.4732</c:v>
                </c:pt>
                <c:pt idx="68">
                  <c:v>10.1486</c:v>
                </c:pt>
                <c:pt idx="69">
                  <c:v>1.5242</c:v>
                </c:pt>
                <c:pt idx="70">
                  <c:v>17.6428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Sheet1!$AC$31</c:f>
              <c:strCache>
                <c:ptCount val="1"/>
                <c:pt idx="0">
                  <c:v>7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C$32:$AC$102</c:f>
              <c:numCache>
                <c:formatCode>General</c:formatCode>
                <c:ptCount val="71"/>
                <c:pt idx="0">
                  <c:v>0.0143421</c:v>
                </c:pt>
                <c:pt idx="1">
                  <c:v>-0.152758</c:v>
                </c:pt>
                <c:pt idx="2">
                  <c:v>-0.0855918</c:v>
                </c:pt>
                <c:pt idx="3">
                  <c:v>-0.195011</c:v>
                </c:pt>
                <c:pt idx="4">
                  <c:v>-0.3967</c:v>
                </c:pt>
                <c:pt idx="5">
                  <c:v>-0.283963</c:v>
                </c:pt>
                <c:pt idx="6">
                  <c:v>-0.339704</c:v>
                </c:pt>
                <c:pt idx="7">
                  <c:v>-0.67795</c:v>
                </c:pt>
                <c:pt idx="8">
                  <c:v>-0.723899</c:v>
                </c:pt>
                <c:pt idx="9">
                  <c:v>-0.803064</c:v>
                </c:pt>
                <c:pt idx="10">
                  <c:v>-1.07207</c:v>
                </c:pt>
                <c:pt idx="11">
                  <c:v>-1.38854</c:v>
                </c:pt>
                <c:pt idx="12">
                  <c:v>-1.72096</c:v>
                </c:pt>
                <c:pt idx="13">
                  <c:v>-2.09895</c:v>
                </c:pt>
                <c:pt idx="14">
                  <c:v>-2.34183</c:v>
                </c:pt>
                <c:pt idx="15">
                  <c:v>-3.08787</c:v>
                </c:pt>
                <c:pt idx="16">
                  <c:v>-3.63034</c:v>
                </c:pt>
                <c:pt idx="17">
                  <c:v>-3.96001</c:v>
                </c:pt>
                <c:pt idx="18">
                  <c:v>-4.51243</c:v>
                </c:pt>
                <c:pt idx="19">
                  <c:v>-5.13646</c:v>
                </c:pt>
                <c:pt idx="20">
                  <c:v>-5.82551</c:v>
                </c:pt>
                <c:pt idx="21">
                  <c:v>-6.36974</c:v>
                </c:pt>
                <c:pt idx="22">
                  <c:v>-6.83593</c:v>
                </c:pt>
                <c:pt idx="23">
                  <c:v>-7.17797</c:v>
                </c:pt>
                <c:pt idx="24">
                  <c:v>-7.41761</c:v>
                </c:pt>
                <c:pt idx="25">
                  <c:v>-7.9837</c:v>
                </c:pt>
                <c:pt idx="26">
                  <c:v>-8.299810000000001</c:v>
                </c:pt>
                <c:pt idx="27">
                  <c:v>-8.53895</c:v>
                </c:pt>
                <c:pt idx="28">
                  <c:v>-8.58967</c:v>
                </c:pt>
                <c:pt idx="29">
                  <c:v>-8.65281</c:v>
                </c:pt>
                <c:pt idx="30">
                  <c:v>-8.90715</c:v>
                </c:pt>
                <c:pt idx="31">
                  <c:v>-8.87452</c:v>
                </c:pt>
                <c:pt idx="32">
                  <c:v>-8.92924</c:v>
                </c:pt>
                <c:pt idx="33">
                  <c:v>-8.61779</c:v>
                </c:pt>
                <c:pt idx="34">
                  <c:v>-8.81413</c:v>
                </c:pt>
                <c:pt idx="35">
                  <c:v>-8.9658</c:v>
                </c:pt>
                <c:pt idx="36">
                  <c:v>-9.04937</c:v>
                </c:pt>
                <c:pt idx="37">
                  <c:v>-8.97071</c:v>
                </c:pt>
                <c:pt idx="38">
                  <c:v>-9.25821</c:v>
                </c:pt>
                <c:pt idx="39">
                  <c:v>-9.75479</c:v>
                </c:pt>
                <c:pt idx="40">
                  <c:v>-9.92534</c:v>
                </c:pt>
                <c:pt idx="41">
                  <c:v>-9.74458</c:v>
                </c:pt>
                <c:pt idx="42">
                  <c:v>-9.83101</c:v>
                </c:pt>
                <c:pt idx="43">
                  <c:v>-9.2865</c:v>
                </c:pt>
                <c:pt idx="44">
                  <c:v>-8.428710000000001</c:v>
                </c:pt>
                <c:pt idx="45">
                  <c:v>-7.20885</c:v>
                </c:pt>
                <c:pt idx="46">
                  <c:v>-5.77363</c:v>
                </c:pt>
                <c:pt idx="47">
                  <c:v>-4.05824</c:v>
                </c:pt>
                <c:pt idx="48">
                  <c:v>-2.23057</c:v>
                </c:pt>
                <c:pt idx="49">
                  <c:v>0.00525869</c:v>
                </c:pt>
                <c:pt idx="50">
                  <c:v>2.53409</c:v>
                </c:pt>
                <c:pt idx="51">
                  <c:v>5.5183</c:v>
                </c:pt>
                <c:pt idx="52">
                  <c:v>8.45434</c:v>
                </c:pt>
                <c:pt idx="53">
                  <c:v>11.1131</c:v>
                </c:pt>
                <c:pt idx="54">
                  <c:v>13.6172</c:v>
                </c:pt>
                <c:pt idx="55">
                  <c:v>15.7757</c:v>
                </c:pt>
                <c:pt idx="56">
                  <c:v>17.4284</c:v>
                </c:pt>
                <c:pt idx="57">
                  <c:v>18.2953</c:v>
                </c:pt>
                <c:pt idx="58">
                  <c:v>18.652</c:v>
                </c:pt>
                <c:pt idx="59">
                  <c:v>18.4832</c:v>
                </c:pt>
                <c:pt idx="60">
                  <c:v>17.9841</c:v>
                </c:pt>
                <c:pt idx="61">
                  <c:v>17.1596</c:v>
                </c:pt>
                <c:pt idx="62">
                  <c:v>15.3482</c:v>
                </c:pt>
                <c:pt idx="63">
                  <c:v>13.9793</c:v>
                </c:pt>
                <c:pt idx="64">
                  <c:v>13.333</c:v>
                </c:pt>
                <c:pt idx="65">
                  <c:v>11.1825</c:v>
                </c:pt>
                <c:pt idx="66">
                  <c:v>9.91841</c:v>
                </c:pt>
                <c:pt idx="67">
                  <c:v>8.05507</c:v>
                </c:pt>
                <c:pt idx="68">
                  <c:v>9.71358</c:v>
                </c:pt>
                <c:pt idx="69">
                  <c:v>17.4071</c:v>
                </c:pt>
                <c:pt idx="70">
                  <c:v>-6.55862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Sheet1!$AD$31</c:f>
              <c:strCache>
                <c:ptCount val="1"/>
                <c:pt idx="0">
                  <c:v>7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D$32:$AD$102</c:f>
              <c:numCache>
                <c:formatCode>General</c:formatCode>
                <c:ptCount val="71"/>
                <c:pt idx="0">
                  <c:v>-0.0967096</c:v>
                </c:pt>
                <c:pt idx="1">
                  <c:v>-0.0173869</c:v>
                </c:pt>
                <c:pt idx="2">
                  <c:v>-0.0961742</c:v>
                </c:pt>
                <c:pt idx="3">
                  <c:v>-0.108316</c:v>
                </c:pt>
                <c:pt idx="4">
                  <c:v>-0.326765</c:v>
                </c:pt>
                <c:pt idx="5">
                  <c:v>-0.43131</c:v>
                </c:pt>
                <c:pt idx="6">
                  <c:v>-0.399489</c:v>
                </c:pt>
                <c:pt idx="7">
                  <c:v>-0.808059</c:v>
                </c:pt>
                <c:pt idx="8">
                  <c:v>-0.771775</c:v>
                </c:pt>
                <c:pt idx="9">
                  <c:v>-0.770502</c:v>
                </c:pt>
                <c:pt idx="10">
                  <c:v>-1.03363</c:v>
                </c:pt>
                <c:pt idx="11">
                  <c:v>-1.41408</c:v>
                </c:pt>
                <c:pt idx="12">
                  <c:v>-1.72485</c:v>
                </c:pt>
                <c:pt idx="13">
                  <c:v>-2.02852</c:v>
                </c:pt>
                <c:pt idx="14">
                  <c:v>-2.41255</c:v>
                </c:pt>
                <c:pt idx="15">
                  <c:v>-2.91645</c:v>
                </c:pt>
                <c:pt idx="16">
                  <c:v>-3.57922</c:v>
                </c:pt>
                <c:pt idx="17">
                  <c:v>-3.90055</c:v>
                </c:pt>
                <c:pt idx="18">
                  <c:v>-4.29641</c:v>
                </c:pt>
                <c:pt idx="19">
                  <c:v>-4.93495</c:v>
                </c:pt>
                <c:pt idx="20">
                  <c:v>-5.39952</c:v>
                </c:pt>
                <c:pt idx="21">
                  <c:v>-6.0072</c:v>
                </c:pt>
                <c:pt idx="22">
                  <c:v>-6.57325</c:v>
                </c:pt>
                <c:pt idx="23">
                  <c:v>-6.90246</c:v>
                </c:pt>
                <c:pt idx="24">
                  <c:v>-7.25342</c:v>
                </c:pt>
                <c:pt idx="25">
                  <c:v>-7.6341</c:v>
                </c:pt>
                <c:pt idx="26">
                  <c:v>-7.84809</c:v>
                </c:pt>
                <c:pt idx="27">
                  <c:v>-8.16245</c:v>
                </c:pt>
                <c:pt idx="28">
                  <c:v>-8.04547</c:v>
                </c:pt>
                <c:pt idx="29">
                  <c:v>-8.4584</c:v>
                </c:pt>
                <c:pt idx="30">
                  <c:v>-8.51825</c:v>
                </c:pt>
                <c:pt idx="31">
                  <c:v>-8.32902</c:v>
                </c:pt>
                <c:pt idx="32">
                  <c:v>-8.53021</c:v>
                </c:pt>
                <c:pt idx="33">
                  <c:v>-8.37045</c:v>
                </c:pt>
                <c:pt idx="34">
                  <c:v>-8.41842</c:v>
                </c:pt>
                <c:pt idx="35">
                  <c:v>-8.4511</c:v>
                </c:pt>
                <c:pt idx="36">
                  <c:v>-8.53075</c:v>
                </c:pt>
                <c:pt idx="37">
                  <c:v>-8.738200000000001</c:v>
                </c:pt>
                <c:pt idx="38">
                  <c:v>-8.80542</c:v>
                </c:pt>
                <c:pt idx="39">
                  <c:v>-9.12749</c:v>
                </c:pt>
                <c:pt idx="40">
                  <c:v>-9.35993</c:v>
                </c:pt>
                <c:pt idx="41">
                  <c:v>-9.4274</c:v>
                </c:pt>
                <c:pt idx="42">
                  <c:v>-9.25446</c:v>
                </c:pt>
                <c:pt idx="43">
                  <c:v>-8.94218</c:v>
                </c:pt>
                <c:pt idx="44">
                  <c:v>-8.23091</c:v>
                </c:pt>
                <c:pt idx="45">
                  <c:v>-6.96795</c:v>
                </c:pt>
                <c:pt idx="46">
                  <c:v>-5.44444</c:v>
                </c:pt>
                <c:pt idx="47">
                  <c:v>-3.80318</c:v>
                </c:pt>
                <c:pt idx="48">
                  <c:v>-2.08326</c:v>
                </c:pt>
                <c:pt idx="49">
                  <c:v>0.13334</c:v>
                </c:pt>
                <c:pt idx="50">
                  <c:v>2.44296</c:v>
                </c:pt>
                <c:pt idx="51">
                  <c:v>5.16299</c:v>
                </c:pt>
                <c:pt idx="52">
                  <c:v>7.8798</c:v>
                </c:pt>
                <c:pt idx="53">
                  <c:v>10.4541</c:v>
                </c:pt>
                <c:pt idx="54">
                  <c:v>12.9904</c:v>
                </c:pt>
                <c:pt idx="55">
                  <c:v>15.1416</c:v>
                </c:pt>
                <c:pt idx="56">
                  <c:v>16.7359</c:v>
                </c:pt>
                <c:pt idx="57">
                  <c:v>17.3378</c:v>
                </c:pt>
                <c:pt idx="58">
                  <c:v>17.9154</c:v>
                </c:pt>
                <c:pt idx="59">
                  <c:v>17.8312</c:v>
                </c:pt>
                <c:pt idx="60">
                  <c:v>17.1616</c:v>
                </c:pt>
                <c:pt idx="61">
                  <c:v>16.0156</c:v>
                </c:pt>
                <c:pt idx="62">
                  <c:v>14.8895</c:v>
                </c:pt>
                <c:pt idx="63">
                  <c:v>13.6368</c:v>
                </c:pt>
                <c:pt idx="64">
                  <c:v>12.2306</c:v>
                </c:pt>
                <c:pt idx="65">
                  <c:v>11.0493</c:v>
                </c:pt>
                <c:pt idx="66">
                  <c:v>12.0079</c:v>
                </c:pt>
                <c:pt idx="67">
                  <c:v>10.324</c:v>
                </c:pt>
                <c:pt idx="68">
                  <c:v>3.27367</c:v>
                </c:pt>
                <c:pt idx="69">
                  <c:v>-15.6058</c:v>
                </c:pt>
                <c:pt idx="70">
                  <c:v>13.4483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Sheet1!$AE$31</c:f>
              <c:strCache>
                <c:ptCount val="1"/>
                <c:pt idx="0">
                  <c:v>7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E$32:$AE$102</c:f>
              <c:numCache>
                <c:formatCode>General</c:formatCode>
                <c:ptCount val="71"/>
                <c:pt idx="0">
                  <c:v>-0.0402395</c:v>
                </c:pt>
                <c:pt idx="1">
                  <c:v>-0.146813</c:v>
                </c:pt>
                <c:pt idx="2">
                  <c:v>-0.117755</c:v>
                </c:pt>
                <c:pt idx="3">
                  <c:v>-0.134844</c:v>
                </c:pt>
                <c:pt idx="4">
                  <c:v>-0.297367</c:v>
                </c:pt>
                <c:pt idx="5">
                  <c:v>-0.352409</c:v>
                </c:pt>
                <c:pt idx="6">
                  <c:v>-0.404651</c:v>
                </c:pt>
                <c:pt idx="7">
                  <c:v>-0.590708</c:v>
                </c:pt>
                <c:pt idx="8">
                  <c:v>-0.799125</c:v>
                </c:pt>
                <c:pt idx="9">
                  <c:v>-0.656383</c:v>
                </c:pt>
                <c:pt idx="10">
                  <c:v>-1.10265</c:v>
                </c:pt>
                <c:pt idx="11">
                  <c:v>-1.30191</c:v>
                </c:pt>
                <c:pt idx="12">
                  <c:v>-1.7459</c:v>
                </c:pt>
                <c:pt idx="13">
                  <c:v>-2.00937</c:v>
                </c:pt>
                <c:pt idx="14">
                  <c:v>-2.3136</c:v>
                </c:pt>
                <c:pt idx="15">
                  <c:v>-2.76071</c:v>
                </c:pt>
                <c:pt idx="16">
                  <c:v>-3.3769</c:v>
                </c:pt>
                <c:pt idx="17">
                  <c:v>-3.69352</c:v>
                </c:pt>
                <c:pt idx="18">
                  <c:v>-4.09956</c:v>
                </c:pt>
                <c:pt idx="19">
                  <c:v>-4.75467</c:v>
                </c:pt>
                <c:pt idx="20">
                  <c:v>-5.21376</c:v>
                </c:pt>
                <c:pt idx="21">
                  <c:v>-5.76214</c:v>
                </c:pt>
                <c:pt idx="22">
                  <c:v>-6.30225</c:v>
                </c:pt>
                <c:pt idx="23">
                  <c:v>-6.61427</c:v>
                </c:pt>
                <c:pt idx="24">
                  <c:v>-7.06244</c:v>
                </c:pt>
                <c:pt idx="25">
                  <c:v>-7.2419</c:v>
                </c:pt>
                <c:pt idx="26">
                  <c:v>-7.75623</c:v>
                </c:pt>
                <c:pt idx="27">
                  <c:v>-7.80472</c:v>
                </c:pt>
                <c:pt idx="28">
                  <c:v>-7.90591</c:v>
                </c:pt>
                <c:pt idx="29">
                  <c:v>-8.074310000000001</c:v>
                </c:pt>
                <c:pt idx="30">
                  <c:v>-8.15695</c:v>
                </c:pt>
                <c:pt idx="31">
                  <c:v>-8.05299</c:v>
                </c:pt>
                <c:pt idx="32">
                  <c:v>-8.26933</c:v>
                </c:pt>
                <c:pt idx="33">
                  <c:v>-8.041270000000001</c:v>
                </c:pt>
                <c:pt idx="34">
                  <c:v>-8.18699</c:v>
                </c:pt>
                <c:pt idx="35">
                  <c:v>-8.196160000000001</c:v>
                </c:pt>
                <c:pt idx="36">
                  <c:v>-8.3296</c:v>
                </c:pt>
                <c:pt idx="37">
                  <c:v>-8.1692</c:v>
                </c:pt>
                <c:pt idx="38">
                  <c:v>-8.36538</c:v>
                </c:pt>
                <c:pt idx="39">
                  <c:v>-8.75308</c:v>
                </c:pt>
                <c:pt idx="40">
                  <c:v>-8.93542</c:v>
                </c:pt>
                <c:pt idx="41">
                  <c:v>-9.01328</c:v>
                </c:pt>
                <c:pt idx="42">
                  <c:v>-8.93568</c:v>
                </c:pt>
                <c:pt idx="43">
                  <c:v>-8.39899</c:v>
                </c:pt>
                <c:pt idx="44">
                  <c:v>-7.6763</c:v>
                </c:pt>
                <c:pt idx="45">
                  <c:v>-6.695299999999999</c:v>
                </c:pt>
                <c:pt idx="46">
                  <c:v>-5.28914</c:v>
                </c:pt>
                <c:pt idx="47">
                  <c:v>-3.74564</c:v>
                </c:pt>
                <c:pt idx="48">
                  <c:v>-1.95586</c:v>
                </c:pt>
                <c:pt idx="49">
                  <c:v>-0.0536622</c:v>
                </c:pt>
                <c:pt idx="50">
                  <c:v>2.34659</c:v>
                </c:pt>
                <c:pt idx="51">
                  <c:v>4.44063</c:v>
                </c:pt>
                <c:pt idx="52">
                  <c:v>7.40941</c:v>
                </c:pt>
                <c:pt idx="53">
                  <c:v>10.012</c:v>
                </c:pt>
                <c:pt idx="54">
                  <c:v>12.5521</c:v>
                </c:pt>
                <c:pt idx="55">
                  <c:v>13.9489</c:v>
                </c:pt>
                <c:pt idx="56">
                  <c:v>15.7447</c:v>
                </c:pt>
                <c:pt idx="57">
                  <c:v>16.6187</c:v>
                </c:pt>
                <c:pt idx="58">
                  <c:v>16.9151</c:v>
                </c:pt>
                <c:pt idx="59">
                  <c:v>16.7506</c:v>
                </c:pt>
                <c:pt idx="60">
                  <c:v>15.7188</c:v>
                </c:pt>
                <c:pt idx="61">
                  <c:v>14.7282</c:v>
                </c:pt>
                <c:pt idx="62">
                  <c:v>14.0474</c:v>
                </c:pt>
                <c:pt idx="63">
                  <c:v>13.0296</c:v>
                </c:pt>
                <c:pt idx="64">
                  <c:v>11.5097</c:v>
                </c:pt>
                <c:pt idx="65">
                  <c:v>10.876</c:v>
                </c:pt>
                <c:pt idx="66">
                  <c:v>8.15226</c:v>
                </c:pt>
                <c:pt idx="67">
                  <c:v>6.44649</c:v>
                </c:pt>
                <c:pt idx="68">
                  <c:v>2.54373</c:v>
                </c:pt>
                <c:pt idx="69">
                  <c:v>8.94761</c:v>
                </c:pt>
                <c:pt idx="70">
                  <c:v>15.5292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Sheet1!$AF$31</c:f>
              <c:strCache>
                <c:ptCount val="1"/>
                <c:pt idx="0">
                  <c:v>8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F$32:$AF$102</c:f>
              <c:numCache>
                <c:formatCode>General</c:formatCode>
                <c:ptCount val="71"/>
                <c:pt idx="0">
                  <c:v>-0.140121</c:v>
                </c:pt>
                <c:pt idx="1">
                  <c:v>-0.288892</c:v>
                </c:pt>
                <c:pt idx="2">
                  <c:v>-0.160921</c:v>
                </c:pt>
                <c:pt idx="3">
                  <c:v>-0.276699</c:v>
                </c:pt>
                <c:pt idx="4">
                  <c:v>-0.289336</c:v>
                </c:pt>
                <c:pt idx="5">
                  <c:v>-0.265915</c:v>
                </c:pt>
                <c:pt idx="6">
                  <c:v>-0.420097</c:v>
                </c:pt>
                <c:pt idx="7">
                  <c:v>-0.594758</c:v>
                </c:pt>
                <c:pt idx="8">
                  <c:v>-0.76402</c:v>
                </c:pt>
                <c:pt idx="9">
                  <c:v>-0.741476</c:v>
                </c:pt>
                <c:pt idx="10">
                  <c:v>-0.975595</c:v>
                </c:pt>
                <c:pt idx="11">
                  <c:v>-1.3836</c:v>
                </c:pt>
                <c:pt idx="12">
                  <c:v>-1.43814</c:v>
                </c:pt>
                <c:pt idx="13">
                  <c:v>-1.73414</c:v>
                </c:pt>
                <c:pt idx="14">
                  <c:v>-2.13775</c:v>
                </c:pt>
                <c:pt idx="15">
                  <c:v>-2.6667</c:v>
                </c:pt>
                <c:pt idx="16">
                  <c:v>-3.0532</c:v>
                </c:pt>
                <c:pt idx="17">
                  <c:v>-3.43926</c:v>
                </c:pt>
                <c:pt idx="18">
                  <c:v>-3.88667</c:v>
                </c:pt>
                <c:pt idx="19">
                  <c:v>-4.44526</c:v>
                </c:pt>
                <c:pt idx="20">
                  <c:v>-4.80381</c:v>
                </c:pt>
                <c:pt idx="21">
                  <c:v>-5.44453</c:v>
                </c:pt>
                <c:pt idx="22">
                  <c:v>-5.65258</c:v>
                </c:pt>
                <c:pt idx="23">
                  <c:v>-6.01774</c:v>
                </c:pt>
                <c:pt idx="24">
                  <c:v>-6.48418</c:v>
                </c:pt>
                <c:pt idx="25">
                  <c:v>-6.83061</c:v>
                </c:pt>
                <c:pt idx="26">
                  <c:v>-7.06902</c:v>
                </c:pt>
                <c:pt idx="27">
                  <c:v>-7.28297</c:v>
                </c:pt>
                <c:pt idx="28">
                  <c:v>-7.28731</c:v>
                </c:pt>
                <c:pt idx="29">
                  <c:v>-7.47911</c:v>
                </c:pt>
                <c:pt idx="30">
                  <c:v>-7.5297</c:v>
                </c:pt>
                <c:pt idx="31">
                  <c:v>-7.48135</c:v>
                </c:pt>
                <c:pt idx="32">
                  <c:v>-7.74047</c:v>
                </c:pt>
                <c:pt idx="33">
                  <c:v>-7.6173</c:v>
                </c:pt>
                <c:pt idx="34">
                  <c:v>-7.48815</c:v>
                </c:pt>
                <c:pt idx="35">
                  <c:v>-7.57422</c:v>
                </c:pt>
                <c:pt idx="36">
                  <c:v>-7.56868</c:v>
                </c:pt>
                <c:pt idx="37">
                  <c:v>-7.63297</c:v>
                </c:pt>
                <c:pt idx="38">
                  <c:v>-7.924</c:v>
                </c:pt>
                <c:pt idx="39">
                  <c:v>-7.86705</c:v>
                </c:pt>
                <c:pt idx="40">
                  <c:v>-8.28904</c:v>
                </c:pt>
                <c:pt idx="41">
                  <c:v>-8.42114</c:v>
                </c:pt>
                <c:pt idx="42">
                  <c:v>-8.35513</c:v>
                </c:pt>
                <c:pt idx="43">
                  <c:v>-7.92136</c:v>
                </c:pt>
                <c:pt idx="44">
                  <c:v>-7.10101</c:v>
                </c:pt>
                <c:pt idx="45">
                  <c:v>-6.08183</c:v>
                </c:pt>
                <c:pt idx="46">
                  <c:v>-4.89581</c:v>
                </c:pt>
                <c:pt idx="47">
                  <c:v>-3.41077</c:v>
                </c:pt>
                <c:pt idx="48">
                  <c:v>-1.51487</c:v>
                </c:pt>
                <c:pt idx="49">
                  <c:v>0.0830669</c:v>
                </c:pt>
                <c:pt idx="50">
                  <c:v>2.06784</c:v>
                </c:pt>
                <c:pt idx="51">
                  <c:v>4.34844</c:v>
                </c:pt>
                <c:pt idx="52">
                  <c:v>6.95374</c:v>
                </c:pt>
                <c:pt idx="53">
                  <c:v>9.26834</c:v>
                </c:pt>
                <c:pt idx="54">
                  <c:v>11.0105</c:v>
                </c:pt>
                <c:pt idx="55">
                  <c:v>12.6204</c:v>
                </c:pt>
                <c:pt idx="56">
                  <c:v>13.8546</c:v>
                </c:pt>
                <c:pt idx="57">
                  <c:v>15.0339</c:v>
                </c:pt>
                <c:pt idx="58">
                  <c:v>15.3421</c:v>
                </c:pt>
                <c:pt idx="59">
                  <c:v>15.1735</c:v>
                </c:pt>
                <c:pt idx="60">
                  <c:v>14.9677</c:v>
                </c:pt>
                <c:pt idx="61">
                  <c:v>13.6481</c:v>
                </c:pt>
                <c:pt idx="62">
                  <c:v>12.5934</c:v>
                </c:pt>
                <c:pt idx="63">
                  <c:v>11.6968</c:v>
                </c:pt>
                <c:pt idx="64">
                  <c:v>9.87649</c:v>
                </c:pt>
                <c:pt idx="65">
                  <c:v>10.4157</c:v>
                </c:pt>
                <c:pt idx="66">
                  <c:v>5.8385</c:v>
                </c:pt>
                <c:pt idx="67">
                  <c:v>6.20018</c:v>
                </c:pt>
                <c:pt idx="68">
                  <c:v>-3.91099</c:v>
                </c:pt>
                <c:pt idx="69">
                  <c:v>8.96689</c:v>
                </c:pt>
                <c:pt idx="70">
                  <c:v>14.211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Sheet1!$AG$31</c:f>
              <c:strCache>
                <c:ptCount val="1"/>
                <c:pt idx="0">
                  <c:v>8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G$32:$AG$102</c:f>
              <c:numCache>
                <c:formatCode>General</c:formatCode>
                <c:ptCount val="71"/>
                <c:pt idx="0">
                  <c:v>-0.112969</c:v>
                </c:pt>
                <c:pt idx="1">
                  <c:v>-0.169065</c:v>
                </c:pt>
                <c:pt idx="2">
                  <c:v>-0.202797</c:v>
                </c:pt>
                <c:pt idx="3">
                  <c:v>-0.269467</c:v>
                </c:pt>
                <c:pt idx="4">
                  <c:v>-0.285835</c:v>
                </c:pt>
                <c:pt idx="5">
                  <c:v>-0.39623</c:v>
                </c:pt>
                <c:pt idx="6">
                  <c:v>-0.32822</c:v>
                </c:pt>
                <c:pt idx="7">
                  <c:v>-0.614715</c:v>
                </c:pt>
                <c:pt idx="8">
                  <c:v>-0.647199</c:v>
                </c:pt>
                <c:pt idx="9">
                  <c:v>-0.815055</c:v>
                </c:pt>
                <c:pt idx="10">
                  <c:v>-0.871668</c:v>
                </c:pt>
                <c:pt idx="11">
                  <c:v>-1.21826</c:v>
                </c:pt>
                <c:pt idx="12">
                  <c:v>-1.58056</c:v>
                </c:pt>
                <c:pt idx="13">
                  <c:v>-1.76185</c:v>
                </c:pt>
                <c:pt idx="14">
                  <c:v>-2.08803</c:v>
                </c:pt>
                <c:pt idx="15">
                  <c:v>-2.37054</c:v>
                </c:pt>
                <c:pt idx="16">
                  <c:v>-3.05715</c:v>
                </c:pt>
                <c:pt idx="17">
                  <c:v>-3.14292</c:v>
                </c:pt>
                <c:pt idx="18">
                  <c:v>-3.4423</c:v>
                </c:pt>
                <c:pt idx="19">
                  <c:v>-4.13229</c:v>
                </c:pt>
                <c:pt idx="20">
                  <c:v>-4.49156</c:v>
                </c:pt>
                <c:pt idx="21">
                  <c:v>-4.86955</c:v>
                </c:pt>
                <c:pt idx="22">
                  <c:v>-5.29945</c:v>
                </c:pt>
                <c:pt idx="23">
                  <c:v>-5.60634</c:v>
                </c:pt>
                <c:pt idx="24">
                  <c:v>-5.79554</c:v>
                </c:pt>
                <c:pt idx="25">
                  <c:v>-6.22054</c:v>
                </c:pt>
                <c:pt idx="26">
                  <c:v>-6.35085</c:v>
                </c:pt>
                <c:pt idx="27">
                  <c:v>-6.55927</c:v>
                </c:pt>
                <c:pt idx="28">
                  <c:v>-6.62918</c:v>
                </c:pt>
                <c:pt idx="29">
                  <c:v>-7.04443</c:v>
                </c:pt>
                <c:pt idx="30">
                  <c:v>-6.90031</c:v>
                </c:pt>
                <c:pt idx="31">
                  <c:v>-6.93988</c:v>
                </c:pt>
                <c:pt idx="32">
                  <c:v>-6.94544</c:v>
                </c:pt>
                <c:pt idx="33">
                  <c:v>-6.85816</c:v>
                </c:pt>
                <c:pt idx="34">
                  <c:v>-6.75093</c:v>
                </c:pt>
                <c:pt idx="35">
                  <c:v>-6.81152</c:v>
                </c:pt>
                <c:pt idx="36">
                  <c:v>-7.08262</c:v>
                </c:pt>
                <c:pt idx="37">
                  <c:v>-6.93021</c:v>
                </c:pt>
                <c:pt idx="38">
                  <c:v>-7.0392</c:v>
                </c:pt>
                <c:pt idx="39">
                  <c:v>-7.2287</c:v>
                </c:pt>
                <c:pt idx="40">
                  <c:v>-7.37086</c:v>
                </c:pt>
                <c:pt idx="41">
                  <c:v>-7.49918</c:v>
                </c:pt>
                <c:pt idx="42">
                  <c:v>-7.43913</c:v>
                </c:pt>
                <c:pt idx="43">
                  <c:v>-7.07196</c:v>
                </c:pt>
                <c:pt idx="44">
                  <c:v>-6.52463</c:v>
                </c:pt>
                <c:pt idx="45">
                  <c:v>-5.34959</c:v>
                </c:pt>
                <c:pt idx="46">
                  <c:v>-4.44015</c:v>
                </c:pt>
                <c:pt idx="47">
                  <c:v>-3.12281</c:v>
                </c:pt>
                <c:pt idx="48">
                  <c:v>-1.55382</c:v>
                </c:pt>
                <c:pt idx="49">
                  <c:v>0.098836</c:v>
                </c:pt>
                <c:pt idx="50">
                  <c:v>2.0651</c:v>
                </c:pt>
                <c:pt idx="51">
                  <c:v>3.82058</c:v>
                </c:pt>
                <c:pt idx="52">
                  <c:v>5.98281</c:v>
                </c:pt>
                <c:pt idx="53">
                  <c:v>8.29474</c:v>
                </c:pt>
                <c:pt idx="54">
                  <c:v>10.0914</c:v>
                </c:pt>
                <c:pt idx="55">
                  <c:v>11.4101</c:v>
                </c:pt>
                <c:pt idx="56">
                  <c:v>12.6426</c:v>
                </c:pt>
                <c:pt idx="57">
                  <c:v>13.307</c:v>
                </c:pt>
                <c:pt idx="58">
                  <c:v>13.8176</c:v>
                </c:pt>
                <c:pt idx="59">
                  <c:v>13.8474</c:v>
                </c:pt>
                <c:pt idx="60">
                  <c:v>13.0674</c:v>
                </c:pt>
                <c:pt idx="61">
                  <c:v>12.4969</c:v>
                </c:pt>
                <c:pt idx="62">
                  <c:v>11.3858</c:v>
                </c:pt>
                <c:pt idx="63">
                  <c:v>10.3425</c:v>
                </c:pt>
                <c:pt idx="64">
                  <c:v>9.52056</c:v>
                </c:pt>
                <c:pt idx="65">
                  <c:v>8.87769</c:v>
                </c:pt>
                <c:pt idx="66">
                  <c:v>9.49759</c:v>
                </c:pt>
                <c:pt idx="67">
                  <c:v>6.60542</c:v>
                </c:pt>
                <c:pt idx="68">
                  <c:v>9.42221</c:v>
                </c:pt>
                <c:pt idx="69">
                  <c:v>10.6021</c:v>
                </c:pt>
                <c:pt idx="70">
                  <c:v>23.3103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Sheet1!$AH$31</c:f>
              <c:strCache>
                <c:ptCount val="1"/>
                <c:pt idx="0">
                  <c:v>8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H$32:$AH$102</c:f>
              <c:numCache>
                <c:formatCode>General</c:formatCode>
                <c:ptCount val="71"/>
                <c:pt idx="0">
                  <c:v>-0.195147</c:v>
                </c:pt>
                <c:pt idx="1">
                  <c:v>-0.198396</c:v>
                </c:pt>
                <c:pt idx="2">
                  <c:v>-0.131156</c:v>
                </c:pt>
                <c:pt idx="3">
                  <c:v>-0.297067</c:v>
                </c:pt>
                <c:pt idx="4">
                  <c:v>-0.185995</c:v>
                </c:pt>
                <c:pt idx="5">
                  <c:v>-0.367079</c:v>
                </c:pt>
                <c:pt idx="6">
                  <c:v>-0.344663</c:v>
                </c:pt>
                <c:pt idx="7">
                  <c:v>-0.623364</c:v>
                </c:pt>
                <c:pt idx="8">
                  <c:v>-0.67383</c:v>
                </c:pt>
                <c:pt idx="9">
                  <c:v>-0.572247</c:v>
                </c:pt>
                <c:pt idx="10">
                  <c:v>-0.875578</c:v>
                </c:pt>
                <c:pt idx="11">
                  <c:v>-1.18428</c:v>
                </c:pt>
                <c:pt idx="12">
                  <c:v>-1.48062</c:v>
                </c:pt>
                <c:pt idx="13">
                  <c:v>-1.48679</c:v>
                </c:pt>
                <c:pt idx="14">
                  <c:v>-1.85501</c:v>
                </c:pt>
                <c:pt idx="15">
                  <c:v>-2.31385</c:v>
                </c:pt>
                <c:pt idx="16">
                  <c:v>-2.64782</c:v>
                </c:pt>
                <c:pt idx="17">
                  <c:v>-2.97048</c:v>
                </c:pt>
                <c:pt idx="18">
                  <c:v>-3.20545</c:v>
                </c:pt>
                <c:pt idx="19">
                  <c:v>-3.75133</c:v>
                </c:pt>
                <c:pt idx="20">
                  <c:v>-3.95019</c:v>
                </c:pt>
                <c:pt idx="21">
                  <c:v>-4.37794</c:v>
                </c:pt>
                <c:pt idx="22">
                  <c:v>-4.72693</c:v>
                </c:pt>
                <c:pt idx="23">
                  <c:v>-4.94417</c:v>
                </c:pt>
                <c:pt idx="24">
                  <c:v>-5.10888</c:v>
                </c:pt>
                <c:pt idx="25">
                  <c:v>-5.51429</c:v>
                </c:pt>
                <c:pt idx="26">
                  <c:v>-5.74244</c:v>
                </c:pt>
                <c:pt idx="27">
                  <c:v>-5.85448</c:v>
                </c:pt>
                <c:pt idx="28">
                  <c:v>-5.88127</c:v>
                </c:pt>
                <c:pt idx="29">
                  <c:v>-6.25177</c:v>
                </c:pt>
                <c:pt idx="30">
                  <c:v>-6.30531</c:v>
                </c:pt>
                <c:pt idx="31">
                  <c:v>-6.14916</c:v>
                </c:pt>
                <c:pt idx="32">
                  <c:v>-6.397369999999999</c:v>
                </c:pt>
                <c:pt idx="33">
                  <c:v>-6.28492</c:v>
                </c:pt>
                <c:pt idx="34">
                  <c:v>-6.20316</c:v>
                </c:pt>
                <c:pt idx="35">
                  <c:v>-6.21936</c:v>
                </c:pt>
                <c:pt idx="36">
                  <c:v>-6.43231</c:v>
                </c:pt>
                <c:pt idx="37">
                  <c:v>-6.1802</c:v>
                </c:pt>
                <c:pt idx="38">
                  <c:v>-6.38066</c:v>
                </c:pt>
                <c:pt idx="39">
                  <c:v>-6.38228</c:v>
                </c:pt>
                <c:pt idx="40">
                  <c:v>-6.53396</c:v>
                </c:pt>
                <c:pt idx="41">
                  <c:v>-6.75358</c:v>
                </c:pt>
                <c:pt idx="42">
                  <c:v>-6.63349</c:v>
                </c:pt>
                <c:pt idx="43">
                  <c:v>-6.40083</c:v>
                </c:pt>
                <c:pt idx="44">
                  <c:v>-5.62857</c:v>
                </c:pt>
                <c:pt idx="45">
                  <c:v>-4.81786</c:v>
                </c:pt>
                <c:pt idx="46">
                  <c:v>-3.84108</c:v>
                </c:pt>
                <c:pt idx="47">
                  <c:v>-2.79357</c:v>
                </c:pt>
                <c:pt idx="48">
                  <c:v>-1.52519</c:v>
                </c:pt>
                <c:pt idx="49">
                  <c:v>0.0840259</c:v>
                </c:pt>
                <c:pt idx="50">
                  <c:v>1.82447</c:v>
                </c:pt>
                <c:pt idx="51">
                  <c:v>3.53985</c:v>
                </c:pt>
                <c:pt idx="52">
                  <c:v>5.47766</c:v>
                </c:pt>
                <c:pt idx="53">
                  <c:v>7.29252</c:v>
                </c:pt>
                <c:pt idx="54">
                  <c:v>8.7182</c:v>
                </c:pt>
                <c:pt idx="55">
                  <c:v>10.0316</c:v>
                </c:pt>
                <c:pt idx="56">
                  <c:v>11.2897</c:v>
                </c:pt>
                <c:pt idx="57">
                  <c:v>11.9727</c:v>
                </c:pt>
                <c:pt idx="58">
                  <c:v>12.4783</c:v>
                </c:pt>
                <c:pt idx="59">
                  <c:v>11.9839</c:v>
                </c:pt>
                <c:pt idx="60">
                  <c:v>11.9171</c:v>
                </c:pt>
                <c:pt idx="61">
                  <c:v>11.084</c:v>
                </c:pt>
                <c:pt idx="62">
                  <c:v>10.1967</c:v>
                </c:pt>
                <c:pt idx="63">
                  <c:v>10.1096</c:v>
                </c:pt>
                <c:pt idx="64">
                  <c:v>8.28393</c:v>
                </c:pt>
                <c:pt idx="65">
                  <c:v>9.49284</c:v>
                </c:pt>
                <c:pt idx="66">
                  <c:v>6.38776</c:v>
                </c:pt>
                <c:pt idx="67">
                  <c:v>7.81075</c:v>
                </c:pt>
                <c:pt idx="68">
                  <c:v>0.557053</c:v>
                </c:pt>
                <c:pt idx="69">
                  <c:v>-7.47075</c:v>
                </c:pt>
                <c:pt idx="70">
                  <c:v>30.7723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Sheet1!$AI$31</c:f>
              <c:strCache>
                <c:ptCount val="1"/>
                <c:pt idx="0">
                  <c:v>8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I$32:$AI$102</c:f>
              <c:numCache>
                <c:formatCode>General</c:formatCode>
                <c:ptCount val="71"/>
                <c:pt idx="0">
                  <c:v>-0.121113</c:v>
                </c:pt>
                <c:pt idx="1">
                  <c:v>-0.276422</c:v>
                </c:pt>
                <c:pt idx="2">
                  <c:v>-0.209941</c:v>
                </c:pt>
                <c:pt idx="3">
                  <c:v>-0.178277</c:v>
                </c:pt>
                <c:pt idx="4">
                  <c:v>-0.289599</c:v>
                </c:pt>
                <c:pt idx="5">
                  <c:v>-0.324926</c:v>
                </c:pt>
                <c:pt idx="6">
                  <c:v>-0.271901</c:v>
                </c:pt>
                <c:pt idx="7">
                  <c:v>-0.65419</c:v>
                </c:pt>
                <c:pt idx="8">
                  <c:v>-0.469729</c:v>
                </c:pt>
                <c:pt idx="9">
                  <c:v>-0.536463</c:v>
                </c:pt>
                <c:pt idx="10">
                  <c:v>-0.805053</c:v>
                </c:pt>
                <c:pt idx="11">
                  <c:v>-1.0977</c:v>
                </c:pt>
                <c:pt idx="12">
                  <c:v>-1.32055</c:v>
                </c:pt>
                <c:pt idx="13">
                  <c:v>-1.39153</c:v>
                </c:pt>
                <c:pt idx="14">
                  <c:v>-1.79029</c:v>
                </c:pt>
                <c:pt idx="15">
                  <c:v>-1.99888</c:v>
                </c:pt>
                <c:pt idx="16">
                  <c:v>-2.41577</c:v>
                </c:pt>
                <c:pt idx="17">
                  <c:v>-2.63535</c:v>
                </c:pt>
                <c:pt idx="18">
                  <c:v>-2.79063</c:v>
                </c:pt>
                <c:pt idx="19">
                  <c:v>-3.23648</c:v>
                </c:pt>
                <c:pt idx="20">
                  <c:v>-3.49526</c:v>
                </c:pt>
                <c:pt idx="21">
                  <c:v>-3.95803</c:v>
                </c:pt>
                <c:pt idx="22">
                  <c:v>-4.07096</c:v>
                </c:pt>
                <c:pt idx="23">
                  <c:v>-4.44237</c:v>
                </c:pt>
                <c:pt idx="24">
                  <c:v>-4.71032</c:v>
                </c:pt>
                <c:pt idx="25">
                  <c:v>-4.95015</c:v>
                </c:pt>
                <c:pt idx="26">
                  <c:v>-5.02442</c:v>
                </c:pt>
                <c:pt idx="27">
                  <c:v>-5.17096</c:v>
                </c:pt>
                <c:pt idx="28">
                  <c:v>-5.38032</c:v>
                </c:pt>
                <c:pt idx="29">
                  <c:v>-5.57036</c:v>
                </c:pt>
                <c:pt idx="30">
                  <c:v>-5.41777</c:v>
                </c:pt>
                <c:pt idx="31">
                  <c:v>-5.53371</c:v>
                </c:pt>
                <c:pt idx="32">
                  <c:v>-5.74019</c:v>
                </c:pt>
                <c:pt idx="33">
                  <c:v>-5.65951</c:v>
                </c:pt>
                <c:pt idx="34">
                  <c:v>-5.75795</c:v>
                </c:pt>
                <c:pt idx="35">
                  <c:v>-5.67204</c:v>
                </c:pt>
                <c:pt idx="36">
                  <c:v>-5.83137</c:v>
                </c:pt>
                <c:pt idx="37">
                  <c:v>-5.67243</c:v>
                </c:pt>
                <c:pt idx="38">
                  <c:v>-5.81379</c:v>
                </c:pt>
                <c:pt idx="39">
                  <c:v>-5.83847</c:v>
                </c:pt>
                <c:pt idx="40">
                  <c:v>-5.90469</c:v>
                </c:pt>
                <c:pt idx="41">
                  <c:v>-5.83169</c:v>
                </c:pt>
                <c:pt idx="42">
                  <c:v>-5.86264</c:v>
                </c:pt>
                <c:pt idx="43">
                  <c:v>-5.55741</c:v>
                </c:pt>
                <c:pt idx="44">
                  <c:v>-4.96422</c:v>
                </c:pt>
                <c:pt idx="45">
                  <c:v>-4.36759</c:v>
                </c:pt>
                <c:pt idx="46">
                  <c:v>-3.44097</c:v>
                </c:pt>
                <c:pt idx="47">
                  <c:v>-2.36252</c:v>
                </c:pt>
                <c:pt idx="48">
                  <c:v>-1.3749</c:v>
                </c:pt>
                <c:pt idx="49">
                  <c:v>-0.15598</c:v>
                </c:pt>
                <c:pt idx="50">
                  <c:v>1.43987</c:v>
                </c:pt>
                <c:pt idx="51">
                  <c:v>3.02592</c:v>
                </c:pt>
                <c:pt idx="52">
                  <c:v>4.52205</c:v>
                </c:pt>
                <c:pt idx="53">
                  <c:v>6.25616</c:v>
                </c:pt>
                <c:pt idx="54">
                  <c:v>7.70932</c:v>
                </c:pt>
                <c:pt idx="55">
                  <c:v>8.716620000000001</c:v>
                </c:pt>
                <c:pt idx="56">
                  <c:v>10.0451</c:v>
                </c:pt>
                <c:pt idx="57">
                  <c:v>10.3083</c:v>
                </c:pt>
                <c:pt idx="58">
                  <c:v>10.5863</c:v>
                </c:pt>
                <c:pt idx="59">
                  <c:v>10.6021</c:v>
                </c:pt>
                <c:pt idx="60">
                  <c:v>10.4072</c:v>
                </c:pt>
                <c:pt idx="61">
                  <c:v>10.0069</c:v>
                </c:pt>
                <c:pt idx="62">
                  <c:v>8.99928</c:v>
                </c:pt>
                <c:pt idx="63">
                  <c:v>7.04423</c:v>
                </c:pt>
                <c:pt idx="64">
                  <c:v>7.44947</c:v>
                </c:pt>
                <c:pt idx="65">
                  <c:v>5.63479</c:v>
                </c:pt>
                <c:pt idx="66">
                  <c:v>-1.87869</c:v>
                </c:pt>
                <c:pt idx="67">
                  <c:v>-13.0498</c:v>
                </c:pt>
                <c:pt idx="68">
                  <c:v>-24.5804</c:v>
                </c:pt>
                <c:pt idx="69">
                  <c:v>-24.6259</c:v>
                </c:pt>
                <c:pt idx="70">
                  <c:v>-18.5923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Sheet1!$AJ$31</c:f>
              <c:strCache>
                <c:ptCount val="1"/>
                <c:pt idx="0">
                  <c:v>8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J$32:$AJ$102</c:f>
              <c:numCache>
                <c:formatCode>General</c:formatCode>
                <c:ptCount val="71"/>
                <c:pt idx="0">
                  <c:v>-0.169094</c:v>
                </c:pt>
                <c:pt idx="1">
                  <c:v>-0.181742</c:v>
                </c:pt>
                <c:pt idx="2">
                  <c:v>-0.212226</c:v>
                </c:pt>
                <c:pt idx="3">
                  <c:v>-0.196874</c:v>
                </c:pt>
                <c:pt idx="4">
                  <c:v>-0.356933</c:v>
                </c:pt>
                <c:pt idx="5">
                  <c:v>-0.296267</c:v>
                </c:pt>
                <c:pt idx="6">
                  <c:v>-0.322982</c:v>
                </c:pt>
                <c:pt idx="7">
                  <c:v>-0.652653</c:v>
                </c:pt>
                <c:pt idx="8">
                  <c:v>-0.631521</c:v>
                </c:pt>
                <c:pt idx="9">
                  <c:v>-0.641474</c:v>
                </c:pt>
                <c:pt idx="10">
                  <c:v>-0.762547</c:v>
                </c:pt>
                <c:pt idx="11">
                  <c:v>-1.02508</c:v>
                </c:pt>
                <c:pt idx="12">
                  <c:v>-1.19059</c:v>
                </c:pt>
                <c:pt idx="13">
                  <c:v>-1.31777</c:v>
                </c:pt>
                <c:pt idx="14">
                  <c:v>-1.5348</c:v>
                </c:pt>
                <c:pt idx="15">
                  <c:v>-1.8868</c:v>
                </c:pt>
                <c:pt idx="16">
                  <c:v>-2.12636</c:v>
                </c:pt>
                <c:pt idx="17">
                  <c:v>-2.51011</c:v>
                </c:pt>
                <c:pt idx="18">
                  <c:v>-2.60871</c:v>
                </c:pt>
                <c:pt idx="19">
                  <c:v>-3.04566</c:v>
                </c:pt>
                <c:pt idx="20">
                  <c:v>-3.1423</c:v>
                </c:pt>
                <c:pt idx="21">
                  <c:v>-3.50852</c:v>
                </c:pt>
                <c:pt idx="22">
                  <c:v>-3.71855</c:v>
                </c:pt>
                <c:pt idx="23">
                  <c:v>-3.83033</c:v>
                </c:pt>
                <c:pt idx="24">
                  <c:v>-4.19525</c:v>
                </c:pt>
                <c:pt idx="25">
                  <c:v>-4.61473</c:v>
                </c:pt>
                <c:pt idx="26">
                  <c:v>-4.68637</c:v>
                </c:pt>
                <c:pt idx="27">
                  <c:v>-4.86528</c:v>
                </c:pt>
                <c:pt idx="28">
                  <c:v>-4.84801</c:v>
                </c:pt>
                <c:pt idx="29">
                  <c:v>-5.16896</c:v>
                </c:pt>
                <c:pt idx="30">
                  <c:v>-5.34457</c:v>
                </c:pt>
                <c:pt idx="31">
                  <c:v>-5.11446</c:v>
                </c:pt>
                <c:pt idx="32">
                  <c:v>-5.44781</c:v>
                </c:pt>
                <c:pt idx="33">
                  <c:v>-5.24613</c:v>
                </c:pt>
                <c:pt idx="34">
                  <c:v>-5.28189</c:v>
                </c:pt>
                <c:pt idx="35">
                  <c:v>-5.23952</c:v>
                </c:pt>
                <c:pt idx="36">
                  <c:v>-5.38598</c:v>
                </c:pt>
                <c:pt idx="37">
                  <c:v>-5.16332</c:v>
                </c:pt>
                <c:pt idx="38">
                  <c:v>-5.305</c:v>
                </c:pt>
                <c:pt idx="39">
                  <c:v>-5.47826</c:v>
                </c:pt>
                <c:pt idx="40">
                  <c:v>-5.47723</c:v>
                </c:pt>
                <c:pt idx="41">
                  <c:v>-5.42146</c:v>
                </c:pt>
                <c:pt idx="42">
                  <c:v>-5.35697</c:v>
                </c:pt>
                <c:pt idx="43">
                  <c:v>-5.03781</c:v>
                </c:pt>
                <c:pt idx="44">
                  <c:v>-4.795759999999999</c:v>
                </c:pt>
                <c:pt idx="45">
                  <c:v>-4.13214</c:v>
                </c:pt>
                <c:pt idx="46">
                  <c:v>-3.3721</c:v>
                </c:pt>
                <c:pt idx="47">
                  <c:v>-2.51821</c:v>
                </c:pt>
                <c:pt idx="48">
                  <c:v>-1.42199</c:v>
                </c:pt>
                <c:pt idx="49">
                  <c:v>-0.158002</c:v>
                </c:pt>
                <c:pt idx="50">
                  <c:v>1.15132</c:v>
                </c:pt>
                <c:pt idx="51">
                  <c:v>2.56128</c:v>
                </c:pt>
                <c:pt idx="52">
                  <c:v>4.15116</c:v>
                </c:pt>
                <c:pt idx="53">
                  <c:v>5.62246</c:v>
                </c:pt>
                <c:pt idx="54">
                  <c:v>6.79517</c:v>
                </c:pt>
                <c:pt idx="55">
                  <c:v>7.84696</c:v>
                </c:pt>
                <c:pt idx="56">
                  <c:v>8.57056</c:v>
                </c:pt>
                <c:pt idx="57">
                  <c:v>9.29815</c:v>
                </c:pt>
                <c:pt idx="58">
                  <c:v>9.52726</c:v>
                </c:pt>
                <c:pt idx="59">
                  <c:v>9.22079</c:v>
                </c:pt>
                <c:pt idx="60">
                  <c:v>9.06888</c:v>
                </c:pt>
                <c:pt idx="61">
                  <c:v>8.50071</c:v>
                </c:pt>
                <c:pt idx="62">
                  <c:v>7.67559</c:v>
                </c:pt>
                <c:pt idx="63">
                  <c:v>6.39327</c:v>
                </c:pt>
                <c:pt idx="64">
                  <c:v>4.15381</c:v>
                </c:pt>
                <c:pt idx="65">
                  <c:v>0.000564042</c:v>
                </c:pt>
                <c:pt idx="66">
                  <c:v>-6.74922</c:v>
                </c:pt>
                <c:pt idx="67">
                  <c:v>-19.6312</c:v>
                </c:pt>
                <c:pt idx="68">
                  <c:v>-24.2643</c:v>
                </c:pt>
                <c:pt idx="69">
                  <c:v>-22.7835</c:v>
                </c:pt>
                <c:pt idx="70">
                  <c:v>-13.742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Sheet1!$AK$31</c:f>
              <c:strCache>
                <c:ptCount val="1"/>
                <c:pt idx="0">
                  <c:v>9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K$32:$AK$102</c:f>
              <c:numCache>
                <c:formatCode>General</c:formatCode>
                <c:ptCount val="71"/>
                <c:pt idx="0">
                  <c:v>-0.0959725</c:v>
                </c:pt>
                <c:pt idx="1">
                  <c:v>-0.170575</c:v>
                </c:pt>
                <c:pt idx="2">
                  <c:v>-0.101873</c:v>
                </c:pt>
                <c:pt idx="3">
                  <c:v>-0.227572</c:v>
                </c:pt>
                <c:pt idx="4">
                  <c:v>-0.404334</c:v>
                </c:pt>
                <c:pt idx="5">
                  <c:v>-0.244484</c:v>
                </c:pt>
                <c:pt idx="6">
                  <c:v>-0.291152</c:v>
                </c:pt>
                <c:pt idx="7">
                  <c:v>-0.553101</c:v>
                </c:pt>
                <c:pt idx="8">
                  <c:v>-0.492796</c:v>
                </c:pt>
                <c:pt idx="9">
                  <c:v>-0.718334</c:v>
                </c:pt>
                <c:pt idx="10">
                  <c:v>-0.723276</c:v>
                </c:pt>
                <c:pt idx="11">
                  <c:v>-1.16079</c:v>
                </c:pt>
                <c:pt idx="12">
                  <c:v>-1.11023</c:v>
                </c:pt>
                <c:pt idx="13">
                  <c:v>-1.2699</c:v>
                </c:pt>
                <c:pt idx="14">
                  <c:v>-1.3191</c:v>
                </c:pt>
                <c:pt idx="15">
                  <c:v>-1.75761</c:v>
                </c:pt>
                <c:pt idx="16">
                  <c:v>-1.99958</c:v>
                </c:pt>
                <c:pt idx="17">
                  <c:v>-2.17086</c:v>
                </c:pt>
                <c:pt idx="18">
                  <c:v>-2.38362</c:v>
                </c:pt>
                <c:pt idx="19">
                  <c:v>-2.7566</c:v>
                </c:pt>
                <c:pt idx="20">
                  <c:v>-2.99801</c:v>
                </c:pt>
                <c:pt idx="21">
                  <c:v>-3.30707</c:v>
                </c:pt>
                <c:pt idx="22">
                  <c:v>-3.42069</c:v>
                </c:pt>
                <c:pt idx="23">
                  <c:v>-3.77986</c:v>
                </c:pt>
                <c:pt idx="24">
                  <c:v>-3.81602</c:v>
                </c:pt>
                <c:pt idx="25">
                  <c:v>-4.21496</c:v>
                </c:pt>
                <c:pt idx="26">
                  <c:v>-4.2133</c:v>
                </c:pt>
                <c:pt idx="27">
                  <c:v>-4.32679</c:v>
                </c:pt>
                <c:pt idx="28">
                  <c:v>-4.44686</c:v>
                </c:pt>
                <c:pt idx="29">
                  <c:v>-4.83414</c:v>
                </c:pt>
                <c:pt idx="30">
                  <c:v>-4.89637</c:v>
                </c:pt>
                <c:pt idx="31">
                  <c:v>-4.70207</c:v>
                </c:pt>
                <c:pt idx="32">
                  <c:v>-5.03403</c:v>
                </c:pt>
                <c:pt idx="33">
                  <c:v>-4.84735</c:v>
                </c:pt>
                <c:pt idx="34">
                  <c:v>-4.95611</c:v>
                </c:pt>
                <c:pt idx="35">
                  <c:v>-4.92367</c:v>
                </c:pt>
                <c:pt idx="36">
                  <c:v>-5.16566</c:v>
                </c:pt>
                <c:pt idx="37">
                  <c:v>-4.93521</c:v>
                </c:pt>
                <c:pt idx="38">
                  <c:v>-4.99607</c:v>
                </c:pt>
                <c:pt idx="39">
                  <c:v>-5.11357</c:v>
                </c:pt>
                <c:pt idx="40">
                  <c:v>-5.19327</c:v>
                </c:pt>
                <c:pt idx="41">
                  <c:v>-5.06361</c:v>
                </c:pt>
                <c:pt idx="42">
                  <c:v>-4.94979</c:v>
                </c:pt>
                <c:pt idx="43">
                  <c:v>-4.78259</c:v>
                </c:pt>
                <c:pt idx="44">
                  <c:v>-4.32196</c:v>
                </c:pt>
                <c:pt idx="45">
                  <c:v>-3.7158</c:v>
                </c:pt>
                <c:pt idx="46">
                  <c:v>-3.09263</c:v>
                </c:pt>
                <c:pt idx="47">
                  <c:v>-2.24225</c:v>
                </c:pt>
                <c:pt idx="48">
                  <c:v>-1.2927</c:v>
                </c:pt>
                <c:pt idx="49">
                  <c:v>-0.367517</c:v>
                </c:pt>
                <c:pt idx="50">
                  <c:v>0.741534</c:v>
                </c:pt>
                <c:pt idx="51">
                  <c:v>2.28432</c:v>
                </c:pt>
                <c:pt idx="52">
                  <c:v>3.56383</c:v>
                </c:pt>
                <c:pt idx="53">
                  <c:v>4.87781</c:v>
                </c:pt>
                <c:pt idx="54">
                  <c:v>6.14129</c:v>
                </c:pt>
                <c:pt idx="55">
                  <c:v>7.24181</c:v>
                </c:pt>
                <c:pt idx="56">
                  <c:v>7.89835</c:v>
                </c:pt>
                <c:pt idx="57">
                  <c:v>8.15776</c:v>
                </c:pt>
                <c:pt idx="58">
                  <c:v>8.74225</c:v>
                </c:pt>
                <c:pt idx="59">
                  <c:v>8.6546</c:v>
                </c:pt>
                <c:pt idx="60">
                  <c:v>8.10409</c:v>
                </c:pt>
                <c:pt idx="61">
                  <c:v>7.83962</c:v>
                </c:pt>
                <c:pt idx="62">
                  <c:v>6.5854</c:v>
                </c:pt>
                <c:pt idx="63">
                  <c:v>5.2683</c:v>
                </c:pt>
                <c:pt idx="64">
                  <c:v>3.45338</c:v>
                </c:pt>
                <c:pt idx="65">
                  <c:v>-0.123623</c:v>
                </c:pt>
                <c:pt idx="66">
                  <c:v>-5.90107</c:v>
                </c:pt>
                <c:pt idx="67">
                  <c:v>-11.3318</c:v>
                </c:pt>
                <c:pt idx="68">
                  <c:v>-14.5495</c:v>
                </c:pt>
                <c:pt idx="69">
                  <c:v>-11.4079</c:v>
                </c:pt>
                <c:pt idx="70">
                  <c:v>-6.27775</c:v>
                </c:pt>
              </c:numCache>
            </c:numRef>
          </c:yVal>
          <c:smooth val="0"/>
        </c:ser>
        <c:ser>
          <c:idx val="36"/>
          <c:order val="36"/>
          <c:tx>
            <c:strRef>
              <c:f>Sheet1!$AL$31</c:f>
              <c:strCache>
                <c:ptCount val="1"/>
                <c:pt idx="0">
                  <c:v>9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Sheet1!$A$32:$A$102</c:f>
              <c:numCache>
                <c:formatCode>General</c:formatCode>
                <c:ptCount val="71"/>
                <c:pt idx="0">
                  <c:v>250.0</c:v>
                </c:pt>
                <c:pt idx="1">
                  <c:v>249.0</c:v>
                </c:pt>
                <c:pt idx="2">
                  <c:v>248.0</c:v>
                </c:pt>
                <c:pt idx="3">
                  <c:v>247.0</c:v>
                </c:pt>
                <c:pt idx="4">
                  <c:v>246.0</c:v>
                </c:pt>
                <c:pt idx="5">
                  <c:v>245.0</c:v>
                </c:pt>
                <c:pt idx="6">
                  <c:v>244.0</c:v>
                </c:pt>
                <c:pt idx="7">
                  <c:v>243.0</c:v>
                </c:pt>
                <c:pt idx="8">
                  <c:v>242.0</c:v>
                </c:pt>
                <c:pt idx="9">
                  <c:v>241.0</c:v>
                </c:pt>
                <c:pt idx="10">
                  <c:v>240.0</c:v>
                </c:pt>
                <c:pt idx="11">
                  <c:v>239.0</c:v>
                </c:pt>
                <c:pt idx="12">
                  <c:v>238.0</c:v>
                </c:pt>
                <c:pt idx="13">
                  <c:v>237.0</c:v>
                </c:pt>
                <c:pt idx="14">
                  <c:v>236.0</c:v>
                </c:pt>
                <c:pt idx="15">
                  <c:v>235.0</c:v>
                </c:pt>
                <c:pt idx="16">
                  <c:v>234.0</c:v>
                </c:pt>
                <c:pt idx="17">
                  <c:v>233.0</c:v>
                </c:pt>
                <c:pt idx="18">
                  <c:v>232.0</c:v>
                </c:pt>
                <c:pt idx="19">
                  <c:v>231.0</c:v>
                </c:pt>
                <c:pt idx="20">
                  <c:v>230.0</c:v>
                </c:pt>
                <c:pt idx="21">
                  <c:v>229.0</c:v>
                </c:pt>
                <c:pt idx="22">
                  <c:v>228.0</c:v>
                </c:pt>
                <c:pt idx="23">
                  <c:v>227.0</c:v>
                </c:pt>
                <c:pt idx="24">
                  <c:v>226.0</c:v>
                </c:pt>
                <c:pt idx="25">
                  <c:v>225.0</c:v>
                </c:pt>
                <c:pt idx="26">
                  <c:v>224.0</c:v>
                </c:pt>
                <c:pt idx="27">
                  <c:v>223.0</c:v>
                </c:pt>
                <c:pt idx="28">
                  <c:v>222.0</c:v>
                </c:pt>
                <c:pt idx="29">
                  <c:v>221.0</c:v>
                </c:pt>
                <c:pt idx="30">
                  <c:v>220.0</c:v>
                </c:pt>
                <c:pt idx="31">
                  <c:v>219.0</c:v>
                </c:pt>
                <c:pt idx="32">
                  <c:v>218.0</c:v>
                </c:pt>
                <c:pt idx="33">
                  <c:v>217.0</c:v>
                </c:pt>
                <c:pt idx="34">
                  <c:v>216.0</c:v>
                </c:pt>
                <c:pt idx="35">
                  <c:v>215.0</c:v>
                </c:pt>
                <c:pt idx="36">
                  <c:v>214.0</c:v>
                </c:pt>
                <c:pt idx="37">
                  <c:v>213.0</c:v>
                </c:pt>
                <c:pt idx="38">
                  <c:v>212.0</c:v>
                </c:pt>
                <c:pt idx="39">
                  <c:v>211.0</c:v>
                </c:pt>
                <c:pt idx="40">
                  <c:v>210.0</c:v>
                </c:pt>
                <c:pt idx="41">
                  <c:v>209.0</c:v>
                </c:pt>
                <c:pt idx="42">
                  <c:v>208.0</c:v>
                </c:pt>
                <c:pt idx="43">
                  <c:v>207.0</c:v>
                </c:pt>
                <c:pt idx="44">
                  <c:v>206.0</c:v>
                </c:pt>
                <c:pt idx="45">
                  <c:v>205.0</c:v>
                </c:pt>
                <c:pt idx="46">
                  <c:v>204.0</c:v>
                </c:pt>
                <c:pt idx="47">
                  <c:v>203.0</c:v>
                </c:pt>
                <c:pt idx="48">
                  <c:v>202.0</c:v>
                </c:pt>
                <c:pt idx="49">
                  <c:v>201.0</c:v>
                </c:pt>
                <c:pt idx="50">
                  <c:v>200.0</c:v>
                </c:pt>
                <c:pt idx="51">
                  <c:v>199.0</c:v>
                </c:pt>
                <c:pt idx="52">
                  <c:v>198.0</c:v>
                </c:pt>
                <c:pt idx="53">
                  <c:v>197.0</c:v>
                </c:pt>
                <c:pt idx="54">
                  <c:v>196.0</c:v>
                </c:pt>
                <c:pt idx="55">
                  <c:v>195.0</c:v>
                </c:pt>
                <c:pt idx="56">
                  <c:v>194.0</c:v>
                </c:pt>
                <c:pt idx="57">
                  <c:v>193.0</c:v>
                </c:pt>
                <c:pt idx="58">
                  <c:v>192.0</c:v>
                </c:pt>
                <c:pt idx="59">
                  <c:v>191.0</c:v>
                </c:pt>
                <c:pt idx="60">
                  <c:v>190.0</c:v>
                </c:pt>
                <c:pt idx="61">
                  <c:v>189.0</c:v>
                </c:pt>
                <c:pt idx="62">
                  <c:v>188.0</c:v>
                </c:pt>
                <c:pt idx="63">
                  <c:v>187.0</c:v>
                </c:pt>
                <c:pt idx="64">
                  <c:v>186.0</c:v>
                </c:pt>
                <c:pt idx="65">
                  <c:v>185.0</c:v>
                </c:pt>
                <c:pt idx="66">
                  <c:v>184.0</c:v>
                </c:pt>
                <c:pt idx="67">
                  <c:v>183.0</c:v>
                </c:pt>
                <c:pt idx="68">
                  <c:v>182.0</c:v>
                </c:pt>
                <c:pt idx="69">
                  <c:v>181.0</c:v>
                </c:pt>
                <c:pt idx="70">
                  <c:v>180.0</c:v>
                </c:pt>
              </c:numCache>
            </c:numRef>
          </c:xVal>
          <c:yVal>
            <c:numRef>
              <c:f>Sheet1!$AL$32:$AL$102</c:f>
              <c:numCache>
                <c:formatCode>General</c:formatCode>
                <c:ptCount val="71"/>
                <c:pt idx="0">
                  <c:v>-0.232835</c:v>
                </c:pt>
                <c:pt idx="1">
                  <c:v>-0.126518</c:v>
                </c:pt>
                <c:pt idx="2">
                  <c:v>-0.130749</c:v>
                </c:pt>
                <c:pt idx="3">
                  <c:v>-0.288637</c:v>
                </c:pt>
                <c:pt idx="4">
                  <c:v>-0.291505</c:v>
                </c:pt>
                <c:pt idx="5">
                  <c:v>-0.30116</c:v>
                </c:pt>
                <c:pt idx="6">
                  <c:v>-0.396582</c:v>
                </c:pt>
                <c:pt idx="7">
                  <c:v>-0.567964</c:v>
                </c:pt>
                <c:pt idx="8">
                  <c:v>-0.504131</c:v>
                </c:pt>
                <c:pt idx="9">
                  <c:v>-0.570453</c:v>
                </c:pt>
                <c:pt idx="10">
                  <c:v>-0.610163</c:v>
                </c:pt>
                <c:pt idx="11">
                  <c:v>-0.882363</c:v>
                </c:pt>
                <c:pt idx="12">
                  <c:v>-1.13832</c:v>
                </c:pt>
                <c:pt idx="13">
                  <c:v>-1.2495</c:v>
                </c:pt>
                <c:pt idx="14">
                  <c:v>-1.37483</c:v>
                </c:pt>
                <c:pt idx="15">
                  <c:v>-1.7247</c:v>
                </c:pt>
                <c:pt idx="16">
                  <c:v>-1.94745</c:v>
                </c:pt>
                <c:pt idx="17">
                  <c:v>-2.07117</c:v>
                </c:pt>
                <c:pt idx="18">
                  <c:v>-2.19473</c:v>
                </c:pt>
                <c:pt idx="19">
                  <c:v>-2.59972</c:v>
                </c:pt>
                <c:pt idx="20">
                  <c:v>-2.81012</c:v>
                </c:pt>
                <c:pt idx="21">
                  <c:v>-3.09957</c:v>
                </c:pt>
                <c:pt idx="22">
                  <c:v>-3.41637</c:v>
                </c:pt>
                <c:pt idx="23">
                  <c:v>-3.4418</c:v>
                </c:pt>
                <c:pt idx="24">
                  <c:v>-3.57191</c:v>
                </c:pt>
                <c:pt idx="25">
                  <c:v>-3.91475</c:v>
                </c:pt>
                <c:pt idx="26">
                  <c:v>-4.13176</c:v>
                </c:pt>
                <c:pt idx="27">
                  <c:v>-4.15697</c:v>
                </c:pt>
                <c:pt idx="28">
                  <c:v>-4.25824</c:v>
                </c:pt>
                <c:pt idx="29">
                  <c:v>-4.76347</c:v>
                </c:pt>
                <c:pt idx="30">
                  <c:v>-4.38935</c:v>
                </c:pt>
                <c:pt idx="31">
                  <c:v>-4.59828</c:v>
                </c:pt>
                <c:pt idx="32">
                  <c:v>-4.68907</c:v>
                </c:pt>
                <c:pt idx="33">
                  <c:v>-4.68137</c:v>
                </c:pt>
                <c:pt idx="34">
                  <c:v>-4.74994</c:v>
                </c:pt>
                <c:pt idx="35">
                  <c:v>-4.75236</c:v>
                </c:pt>
                <c:pt idx="36">
                  <c:v>-4.72924</c:v>
                </c:pt>
                <c:pt idx="37">
                  <c:v>-4.6394</c:v>
                </c:pt>
                <c:pt idx="38">
                  <c:v>-4.70096</c:v>
                </c:pt>
                <c:pt idx="39">
                  <c:v>-4.76004</c:v>
                </c:pt>
                <c:pt idx="40">
                  <c:v>-4.79225</c:v>
                </c:pt>
                <c:pt idx="41">
                  <c:v>-4.79833</c:v>
                </c:pt>
                <c:pt idx="42">
                  <c:v>-4.73378</c:v>
                </c:pt>
                <c:pt idx="43">
                  <c:v>-4.63762</c:v>
                </c:pt>
                <c:pt idx="44">
                  <c:v>-4.14965</c:v>
                </c:pt>
                <c:pt idx="45">
                  <c:v>-3.42316</c:v>
                </c:pt>
                <c:pt idx="46">
                  <c:v>-3.02639</c:v>
                </c:pt>
                <c:pt idx="47">
                  <c:v>-2.18612</c:v>
                </c:pt>
                <c:pt idx="48">
                  <c:v>-1.33493</c:v>
                </c:pt>
                <c:pt idx="49">
                  <c:v>-0.48958</c:v>
                </c:pt>
                <c:pt idx="50">
                  <c:v>0.924956</c:v>
                </c:pt>
                <c:pt idx="51">
                  <c:v>1.97549</c:v>
                </c:pt>
                <c:pt idx="52">
                  <c:v>3.14747</c:v>
                </c:pt>
                <c:pt idx="53">
                  <c:v>4.46723</c:v>
                </c:pt>
                <c:pt idx="54">
                  <c:v>5.73739</c:v>
                </c:pt>
                <c:pt idx="55">
                  <c:v>6.41285</c:v>
                </c:pt>
                <c:pt idx="56">
                  <c:v>7.25475</c:v>
                </c:pt>
                <c:pt idx="57">
                  <c:v>7.79579</c:v>
                </c:pt>
                <c:pt idx="58">
                  <c:v>8.42595</c:v>
                </c:pt>
                <c:pt idx="59">
                  <c:v>8.41631</c:v>
                </c:pt>
                <c:pt idx="60">
                  <c:v>7.50591</c:v>
                </c:pt>
                <c:pt idx="61">
                  <c:v>7.78843</c:v>
                </c:pt>
                <c:pt idx="62">
                  <c:v>6.71608</c:v>
                </c:pt>
                <c:pt idx="63">
                  <c:v>6.37732</c:v>
                </c:pt>
                <c:pt idx="64">
                  <c:v>5.2924</c:v>
                </c:pt>
                <c:pt idx="65">
                  <c:v>3.86185</c:v>
                </c:pt>
                <c:pt idx="66">
                  <c:v>3.01305</c:v>
                </c:pt>
                <c:pt idx="67">
                  <c:v>1.30543</c:v>
                </c:pt>
                <c:pt idx="68">
                  <c:v>0.825645</c:v>
                </c:pt>
                <c:pt idx="69">
                  <c:v>2.48688</c:v>
                </c:pt>
                <c:pt idx="70">
                  <c:v>3.33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9599104"/>
        <c:axId val="-1369581456"/>
      </c:scatterChart>
      <c:valAx>
        <c:axId val="-1369599104"/>
        <c:scaling>
          <c:orientation val="minMax"/>
          <c:max val="255.4"/>
          <c:min val="175.8"/>
        </c:scaling>
        <c:delete val="0"/>
        <c:axPos val="b"/>
        <c:majorGridlines/>
        <c:majorTickMark val="none"/>
        <c:minorTickMark val="none"/>
        <c:tickLblPos val="nextTo"/>
        <c:crossAx val="-1369581456"/>
        <c:crosses val="autoZero"/>
        <c:crossBetween val="midCat"/>
      </c:valAx>
      <c:valAx>
        <c:axId val="-1369581456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1369599104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0</xdr:colOff>
      <xdr:row>0</xdr:row>
      <xdr:rowOff>0</xdr:rowOff>
    </xdr:from>
    <xdr:to>
      <xdr:col>7</xdr:col>
      <xdr:colOff>76200</xdr:colOff>
      <xdr:row>13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22700</xdr:colOff>
      <xdr:row>14</xdr:row>
      <xdr:rowOff>50800</xdr:rowOff>
    </xdr:from>
    <xdr:to>
      <xdr:col>5</xdr:col>
      <xdr:colOff>482600</xdr:colOff>
      <xdr:row>60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DF16_temperatureramp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7"/>
  <sheetViews>
    <sheetView tabSelected="1" topLeftCell="A11" workbookViewId="0">
      <selection activeCell="H27" sqref="H27"/>
    </sheetView>
  </sheetViews>
  <sheetFormatPr baseColWidth="10" defaultRowHeight="16" x14ac:dyDescent="0.2"/>
  <cols>
    <col min="1" max="1" width="59" bestFit="1" customWidth="1"/>
    <col min="2" max="2" width="24.83203125" bestFit="1" customWidth="1"/>
    <col min="3" max="3" width="44.5" bestFit="1" customWidth="1"/>
    <col min="4" max="4" width="14.5" bestFit="1" customWidth="1"/>
    <col min="5" max="5" width="10.33203125" bestFit="1" customWidth="1"/>
    <col min="6" max="6" width="9.33203125" bestFit="1" customWidth="1"/>
    <col min="7" max="8" width="10.33203125" bestFit="1" customWidth="1"/>
    <col min="9" max="12" width="9.33203125" bestFit="1" customWidth="1"/>
    <col min="13" max="13" width="11.33203125" bestFit="1" customWidth="1"/>
    <col min="14" max="14" width="10.33203125" bestFit="1" customWidth="1"/>
    <col min="15" max="15" width="9.6640625" bestFit="1" customWidth="1"/>
    <col min="16" max="16" width="9.33203125" bestFit="1" customWidth="1"/>
    <col min="17" max="17" width="9.6640625" bestFit="1" customWidth="1"/>
    <col min="18" max="20" width="10.33203125" bestFit="1" customWidth="1"/>
    <col min="21" max="22" width="9.6640625" bestFit="1" customWidth="1"/>
    <col min="23" max="23" width="9.33203125" bestFit="1" customWidth="1"/>
    <col min="24" max="25" width="10.33203125" bestFit="1" customWidth="1"/>
    <col min="26" max="26" width="9.33203125" bestFit="1" customWidth="1"/>
    <col min="27" max="28" width="10.33203125" bestFit="1" customWidth="1"/>
    <col min="29" max="29" width="10.6640625" bestFit="1" customWidth="1"/>
    <col min="30" max="31" width="10.33203125" bestFit="1" customWidth="1"/>
    <col min="32" max="32" width="9.6640625" bestFit="1" customWidth="1"/>
    <col min="33" max="33" width="9.33203125" bestFit="1" customWidth="1"/>
    <col min="34" max="34" width="9.6640625" bestFit="1" customWidth="1"/>
    <col min="35" max="35" width="9.33203125" bestFit="1" customWidth="1"/>
    <col min="36" max="36" width="11.6640625" bestFit="1" customWidth="1"/>
    <col min="37" max="37" width="10.33203125" bestFit="1" customWidth="1"/>
    <col min="38" max="38" width="9.33203125" bestFit="1" customWidth="1"/>
  </cols>
  <sheetData>
    <row r="1" spans="1:1" x14ac:dyDescent="0.2">
      <c r="A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6</v>
      </c>
    </row>
    <row r="10" spans="1:1" x14ac:dyDescent="0.2">
      <c r="A10" t="s">
        <v>7</v>
      </c>
    </row>
    <row r="11" spans="1:1" x14ac:dyDescent="0.2">
      <c r="A11" t="s">
        <v>8</v>
      </c>
    </row>
    <row r="12" spans="1:1" x14ac:dyDescent="0.2">
      <c r="A12" t="s">
        <v>9</v>
      </c>
    </row>
    <row r="13" spans="1:1" x14ac:dyDescent="0.2">
      <c r="A13" t="s">
        <v>26</v>
      </c>
    </row>
    <row r="15" spans="1:1" x14ac:dyDescent="0.2">
      <c r="A15" t="s">
        <v>27</v>
      </c>
    </row>
    <row r="17" spans="1:38" x14ac:dyDescent="0.2">
      <c r="A17" t="s">
        <v>10</v>
      </c>
    </row>
    <row r="19" spans="1:38" x14ac:dyDescent="0.2">
      <c r="A19" t="s">
        <v>11</v>
      </c>
      <c r="B19">
        <v>2</v>
      </c>
    </row>
    <row r="20" spans="1:38" x14ac:dyDescent="0.2">
      <c r="A20" t="s">
        <v>12</v>
      </c>
      <c r="B20" t="s">
        <v>13</v>
      </c>
      <c r="C20" t="s">
        <v>14</v>
      </c>
      <c r="D20" t="s">
        <v>15</v>
      </c>
    </row>
    <row r="21" spans="1:38" x14ac:dyDescent="0.2">
      <c r="A21" t="s">
        <v>16</v>
      </c>
      <c r="B21" t="s">
        <v>17</v>
      </c>
      <c r="C21" t="s">
        <v>28</v>
      </c>
    </row>
    <row r="23" spans="1:38" x14ac:dyDescent="0.2">
      <c r="A23" t="s">
        <v>18</v>
      </c>
      <c r="B23">
        <v>1</v>
      </c>
    </row>
    <row r="24" spans="1:38" x14ac:dyDescent="0.2">
      <c r="A24" t="s">
        <v>19</v>
      </c>
    </row>
    <row r="26" spans="1:38" x14ac:dyDescent="0.2">
      <c r="A26" t="s">
        <v>20</v>
      </c>
    </row>
    <row r="29" spans="1:38" x14ac:dyDescent="0.2">
      <c r="A29" t="s">
        <v>19</v>
      </c>
    </row>
    <row r="30" spans="1:38" x14ac:dyDescent="0.2">
      <c r="A30" t="s">
        <v>12</v>
      </c>
      <c r="B30" t="s">
        <v>16</v>
      </c>
    </row>
    <row r="31" spans="1:38" x14ac:dyDescent="0.2">
      <c r="B31">
        <v>20</v>
      </c>
      <c r="C31">
        <v>22</v>
      </c>
      <c r="D31">
        <v>24</v>
      </c>
      <c r="E31">
        <v>26</v>
      </c>
      <c r="F31">
        <v>28</v>
      </c>
      <c r="G31">
        <v>30</v>
      </c>
      <c r="H31">
        <v>32</v>
      </c>
      <c r="I31">
        <v>34</v>
      </c>
      <c r="J31">
        <v>36</v>
      </c>
      <c r="K31">
        <v>38</v>
      </c>
      <c r="L31">
        <v>40</v>
      </c>
      <c r="M31">
        <v>42</v>
      </c>
      <c r="N31">
        <v>44</v>
      </c>
      <c r="O31">
        <v>46</v>
      </c>
      <c r="P31">
        <v>48</v>
      </c>
      <c r="Q31">
        <v>50</v>
      </c>
      <c r="R31">
        <v>52</v>
      </c>
      <c r="S31">
        <v>54</v>
      </c>
      <c r="T31">
        <v>56</v>
      </c>
      <c r="U31">
        <v>58</v>
      </c>
      <c r="V31">
        <v>60</v>
      </c>
      <c r="W31">
        <v>62</v>
      </c>
      <c r="X31">
        <v>64</v>
      </c>
      <c r="Y31">
        <v>66</v>
      </c>
      <c r="Z31">
        <v>68</v>
      </c>
      <c r="AA31">
        <v>70</v>
      </c>
      <c r="AB31">
        <v>72</v>
      </c>
      <c r="AC31">
        <v>74</v>
      </c>
      <c r="AD31">
        <v>76</v>
      </c>
      <c r="AE31">
        <v>78</v>
      </c>
      <c r="AF31">
        <v>80</v>
      </c>
      <c r="AG31">
        <v>82</v>
      </c>
      <c r="AH31">
        <v>84</v>
      </c>
      <c r="AI31">
        <v>86</v>
      </c>
      <c r="AJ31">
        <v>88</v>
      </c>
      <c r="AK31">
        <v>90</v>
      </c>
      <c r="AL31">
        <v>92</v>
      </c>
    </row>
    <row r="32" spans="1:38" x14ac:dyDescent="0.2">
      <c r="A32">
        <v>250</v>
      </c>
      <c r="B32">
        <v>-0.228239</v>
      </c>
      <c r="C32">
        <v>-0.140958</v>
      </c>
      <c r="D32">
        <v>-0.105182</v>
      </c>
      <c r="E32">
        <v>-9.0302900000000005E-2</v>
      </c>
      <c r="F32">
        <v>-0.13674700000000001</v>
      </c>
      <c r="G32">
        <v>-4.93204E-2</v>
      </c>
      <c r="H32">
        <v>-8.3049100000000001E-2</v>
      </c>
      <c r="I32">
        <v>-0.21095900000000001</v>
      </c>
      <c r="J32">
        <v>-0.14388899999999999</v>
      </c>
      <c r="K32">
        <v>-0.20099</v>
      </c>
      <c r="L32">
        <v>-0.26397799999999999</v>
      </c>
      <c r="M32">
        <v>-0.10732700000000001</v>
      </c>
      <c r="N32">
        <v>-9.3895099999999995E-2</v>
      </c>
      <c r="O32">
        <v>-0.114717</v>
      </c>
      <c r="P32">
        <v>-0.15939900000000001</v>
      </c>
      <c r="Q32">
        <v>-0.27324999999999999</v>
      </c>
      <c r="R32">
        <v>-0.17351900000000001</v>
      </c>
      <c r="S32">
        <v>-0.14594699999999999</v>
      </c>
      <c r="T32">
        <v>-0.191192</v>
      </c>
      <c r="U32">
        <v>-3.4806999999999998E-2</v>
      </c>
      <c r="V32">
        <v>-0.22844300000000001</v>
      </c>
      <c r="W32">
        <v>-0.15897600000000001</v>
      </c>
      <c r="X32">
        <v>-0.16041800000000001</v>
      </c>
      <c r="Y32">
        <v>-0.16259000000000001</v>
      </c>
      <c r="Z32">
        <v>-4.8354000000000001E-2</v>
      </c>
      <c r="AA32">
        <v>-0.12642200000000001</v>
      </c>
      <c r="AB32">
        <v>-5.0074100000000003E-2</v>
      </c>
      <c r="AC32">
        <v>1.43421E-2</v>
      </c>
      <c r="AD32">
        <v>-9.6709600000000007E-2</v>
      </c>
      <c r="AE32">
        <v>-4.0239499999999997E-2</v>
      </c>
      <c r="AF32">
        <v>-0.140121</v>
      </c>
      <c r="AG32">
        <v>-0.112969</v>
      </c>
      <c r="AH32">
        <v>-0.19514699999999999</v>
      </c>
      <c r="AI32">
        <v>-0.121113</v>
      </c>
      <c r="AJ32">
        <v>-0.16909399999999999</v>
      </c>
      <c r="AK32">
        <v>-9.5972500000000002E-2</v>
      </c>
      <c r="AL32">
        <v>-0.23283499999999999</v>
      </c>
    </row>
    <row r="33" spans="1:38" x14ac:dyDescent="0.2">
      <c r="A33">
        <v>249</v>
      </c>
      <c r="B33">
        <v>-0.218724</v>
      </c>
      <c r="C33">
        <v>-0.16411200000000001</v>
      </c>
      <c r="D33">
        <v>-0.28241899999999998</v>
      </c>
      <c r="E33">
        <v>-0.118453</v>
      </c>
      <c r="F33">
        <v>-0.24648800000000001</v>
      </c>
      <c r="G33">
        <v>-0.18348400000000001</v>
      </c>
      <c r="H33">
        <v>-0.209842</v>
      </c>
      <c r="I33">
        <v>-0.21058399999999999</v>
      </c>
      <c r="J33">
        <v>-0.21955</v>
      </c>
      <c r="K33">
        <v>-0.21160999999999999</v>
      </c>
      <c r="L33">
        <v>-0.19895699999999999</v>
      </c>
      <c r="M33">
        <v>-0.30928</v>
      </c>
      <c r="N33">
        <v>-0.25181599999999998</v>
      </c>
      <c r="O33">
        <v>-0.23637</v>
      </c>
      <c r="P33">
        <v>-0.117837</v>
      </c>
      <c r="Q33">
        <v>-0.14530299999999999</v>
      </c>
      <c r="R33">
        <v>-0.25909599999999999</v>
      </c>
      <c r="S33">
        <v>-0.144117</v>
      </c>
      <c r="T33">
        <v>-9.2077000000000006E-2</v>
      </c>
      <c r="U33">
        <v>-0.10988100000000001</v>
      </c>
      <c r="V33">
        <v>-0.16269600000000001</v>
      </c>
      <c r="W33">
        <v>-0.16689799999999999</v>
      </c>
      <c r="X33">
        <v>-0.246061</v>
      </c>
      <c r="Y33">
        <v>-4.9908399999999999E-2</v>
      </c>
      <c r="Z33">
        <v>-5.9257999999999998E-2</v>
      </c>
      <c r="AA33">
        <v>-0.108198</v>
      </c>
      <c r="AB33">
        <v>-3.0434200000000002E-2</v>
      </c>
      <c r="AC33">
        <v>-0.152758</v>
      </c>
      <c r="AD33">
        <v>-1.73869E-2</v>
      </c>
      <c r="AE33">
        <v>-0.146813</v>
      </c>
      <c r="AF33">
        <v>-0.28889199999999998</v>
      </c>
      <c r="AG33">
        <v>-0.16906499999999999</v>
      </c>
      <c r="AH33">
        <v>-0.19839599999999999</v>
      </c>
      <c r="AI33">
        <v>-0.276422</v>
      </c>
      <c r="AJ33">
        <v>-0.18174199999999999</v>
      </c>
      <c r="AK33">
        <v>-0.170575</v>
      </c>
      <c r="AL33">
        <v>-0.12651799999999999</v>
      </c>
    </row>
    <row r="34" spans="1:38" x14ac:dyDescent="0.2">
      <c r="A34">
        <v>248</v>
      </c>
      <c r="B34">
        <v>-0.26026199999999999</v>
      </c>
      <c r="C34">
        <v>-0.20808299999999999</v>
      </c>
      <c r="D34">
        <v>-0.30793999999999999</v>
      </c>
      <c r="E34">
        <v>-0.155528</v>
      </c>
      <c r="F34">
        <v>-0.18948599999999999</v>
      </c>
      <c r="G34">
        <v>-0.228743</v>
      </c>
      <c r="H34">
        <v>-0.27017999999999998</v>
      </c>
      <c r="I34">
        <v>-0.25798399999999999</v>
      </c>
      <c r="J34">
        <v>-0.20347499999999999</v>
      </c>
      <c r="K34">
        <v>-0.15201200000000001</v>
      </c>
      <c r="L34">
        <v>-0.26262999999999997</v>
      </c>
      <c r="M34">
        <v>-0.29786099999999999</v>
      </c>
      <c r="N34">
        <v>-0.25454500000000002</v>
      </c>
      <c r="O34">
        <v>-0.13588700000000001</v>
      </c>
      <c r="P34">
        <v>-0.106793</v>
      </c>
      <c r="Q34">
        <v>-0.27624500000000002</v>
      </c>
      <c r="R34">
        <v>-8.6990899999999996E-2</v>
      </c>
      <c r="S34">
        <v>-0.15226600000000001</v>
      </c>
      <c r="T34">
        <v>-0.29454999999999998</v>
      </c>
      <c r="U34">
        <v>-0.14144100000000001</v>
      </c>
      <c r="V34">
        <v>-0.177622</v>
      </c>
      <c r="W34">
        <v>-0.120742</v>
      </c>
      <c r="X34">
        <v>-0.103044</v>
      </c>
      <c r="Y34">
        <v>-0.16766</v>
      </c>
      <c r="Z34">
        <v>-0.21511</v>
      </c>
      <c r="AA34">
        <v>-3.2685600000000002E-2</v>
      </c>
      <c r="AB34">
        <v>-8.7946499999999997E-2</v>
      </c>
      <c r="AC34">
        <v>-8.5591799999999996E-2</v>
      </c>
      <c r="AD34">
        <v>-9.6174200000000001E-2</v>
      </c>
      <c r="AE34">
        <v>-0.117755</v>
      </c>
      <c r="AF34">
        <v>-0.16092100000000001</v>
      </c>
      <c r="AG34">
        <v>-0.20279700000000001</v>
      </c>
      <c r="AH34">
        <v>-0.13115599999999999</v>
      </c>
      <c r="AI34">
        <v>-0.20994099999999999</v>
      </c>
      <c r="AJ34">
        <v>-0.212226</v>
      </c>
      <c r="AK34">
        <v>-0.10187300000000001</v>
      </c>
      <c r="AL34">
        <v>-0.130749</v>
      </c>
    </row>
    <row r="35" spans="1:38" x14ac:dyDescent="0.2">
      <c r="A35">
        <v>247</v>
      </c>
      <c r="B35">
        <v>-0.33027800000000002</v>
      </c>
      <c r="C35">
        <v>-0.30046800000000001</v>
      </c>
      <c r="D35">
        <v>-0.244618</v>
      </c>
      <c r="E35">
        <v>-0.45807399999999998</v>
      </c>
      <c r="F35">
        <v>-0.301151</v>
      </c>
      <c r="G35">
        <v>-0.27884100000000001</v>
      </c>
      <c r="H35">
        <v>-0.33055899999999999</v>
      </c>
      <c r="I35">
        <v>-0.25535799999999997</v>
      </c>
      <c r="J35">
        <v>-0.30873899999999999</v>
      </c>
      <c r="K35">
        <v>-0.376801</v>
      </c>
      <c r="L35">
        <v>-0.24873300000000001</v>
      </c>
      <c r="M35">
        <v>-0.29201700000000003</v>
      </c>
      <c r="N35">
        <v>-0.35242899999999999</v>
      </c>
      <c r="O35">
        <v>-0.27454600000000001</v>
      </c>
      <c r="P35">
        <v>-0.216893</v>
      </c>
      <c r="Q35">
        <v>-0.335318</v>
      </c>
      <c r="R35">
        <v>-0.24976200000000001</v>
      </c>
      <c r="S35">
        <v>-0.25873400000000002</v>
      </c>
      <c r="T35">
        <v>-0.23344500000000001</v>
      </c>
      <c r="U35">
        <v>-0.30674600000000002</v>
      </c>
      <c r="V35">
        <v>-0.228737</v>
      </c>
      <c r="W35">
        <v>-0.24215300000000001</v>
      </c>
      <c r="X35">
        <v>-0.34105999999999997</v>
      </c>
      <c r="Y35">
        <v>-0.26373999999999997</v>
      </c>
      <c r="Z35">
        <v>-0.30177799999999999</v>
      </c>
      <c r="AA35">
        <v>-0.13747300000000001</v>
      </c>
      <c r="AB35">
        <v>-0.23761099999999999</v>
      </c>
      <c r="AC35">
        <v>-0.19501099999999999</v>
      </c>
      <c r="AD35">
        <v>-0.108316</v>
      </c>
      <c r="AE35">
        <v>-0.13484399999999999</v>
      </c>
      <c r="AF35">
        <v>-0.27669899999999997</v>
      </c>
      <c r="AG35">
        <v>-0.26946700000000001</v>
      </c>
      <c r="AH35">
        <v>-0.29706700000000003</v>
      </c>
      <c r="AI35">
        <v>-0.17827699999999999</v>
      </c>
      <c r="AJ35">
        <v>-0.19687399999999999</v>
      </c>
      <c r="AK35">
        <v>-0.227572</v>
      </c>
      <c r="AL35">
        <v>-0.28863699999999998</v>
      </c>
    </row>
    <row r="36" spans="1:38" x14ac:dyDescent="0.2">
      <c r="A36">
        <v>246</v>
      </c>
      <c r="B36">
        <v>-0.35380499999999998</v>
      </c>
      <c r="C36">
        <v>-0.36729200000000001</v>
      </c>
      <c r="D36">
        <v>-0.42247800000000002</v>
      </c>
      <c r="E36">
        <v>-0.36940200000000001</v>
      </c>
      <c r="F36">
        <v>-0.51843399999999995</v>
      </c>
      <c r="G36">
        <v>-0.42346600000000001</v>
      </c>
      <c r="H36">
        <v>-0.44544800000000001</v>
      </c>
      <c r="I36">
        <v>-0.45788600000000002</v>
      </c>
      <c r="J36">
        <v>-0.37940099999999999</v>
      </c>
      <c r="K36">
        <v>-0.37336599999999998</v>
      </c>
      <c r="L36">
        <v>-0.41005599999999998</v>
      </c>
      <c r="M36">
        <v>-0.338036</v>
      </c>
      <c r="N36">
        <v>-0.34956700000000002</v>
      </c>
      <c r="O36">
        <v>-0.42552299999999998</v>
      </c>
      <c r="P36">
        <v>-0.386347</v>
      </c>
      <c r="Q36">
        <v>-0.38049500000000003</v>
      </c>
      <c r="R36">
        <v>-0.33740500000000001</v>
      </c>
      <c r="S36">
        <v>-0.43672</v>
      </c>
      <c r="T36">
        <v>-0.425728</v>
      </c>
      <c r="U36">
        <v>-0.39368999999999998</v>
      </c>
      <c r="V36">
        <v>-0.380413</v>
      </c>
      <c r="W36">
        <v>-0.40900399999999998</v>
      </c>
      <c r="X36">
        <v>-0.362535</v>
      </c>
      <c r="Y36">
        <v>-0.36641400000000002</v>
      </c>
      <c r="Z36">
        <v>-0.34992400000000001</v>
      </c>
      <c r="AA36">
        <v>-0.32010899999999998</v>
      </c>
      <c r="AB36">
        <v>-0.29798799999999998</v>
      </c>
      <c r="AC36">
        <v>-0.3967</v>
      </c>
      <c r="AD36">
        <v>-0.32676500000000003</v>
      </c>
      <c r="AE36">
        <v>-0.29736699999999999</v>
      </c>
      <c r="AF36">
        <v>-0.28933599999999998</v>
      </c>
      <c r="AG36">
        <v>-0.28583500000000001</v>
      </c>
      <c r="AH36">
        <v>-0.18599499999999999</v>
      </c>
      <c r="AI36">
        <v>-0.289599</v>
      </c>
      <c r="AJ36">
        <v>-0.356933</v>
      </c>
      <c r="AK36">
        <v>-0.40433400000000003</v>
      </c>
      <c r="AL36">
        <v>-0.29150500000000001</v>
      </c>
    </row>
    <row r="37" spans="1:38" x14ac:dyDescent="0.2">
      <c r="A37">
        <v>245</v>
      </c>
      <c r="B37">
        <v>-0.37843500000000002</v>
      </c>
      <c r="C37">
        <v>-0.42632799999999998</v>
      </c>
      <c r="D37">
        <v>-0.39275199999999999</v>
      </c>
      <c r="E37">
        <v>-0.464451</v>
      </c>
      <c r="F37">
        <v>-0.477995</v>
      </c>
      <c r="G37">
        <v>-0.33298</v>
      </c>
      <c r="H37">
        <v>-0.45073600000000003</v>
      </c>
      <c r="I37">
        <v>-0.40783999999999998</v>
      </c>
      <c r="J37">
        <v>-0.36612899999999998</v>
      </c>
      <c r="K37">
        <v>-0.42483799999999999</v>
      </c>
      <c r="L37">
        <v>-0.44667699999999999</v>
      </c>
      <c r="M37">
        <v>-0.37615199999999999</v>
      </c>
      <c r="N37">
        <v>-0.38083</v>
      </c>
      <c r="O37">
        <v>-0.395903</v>
      </c>
      <c r="P37">
        <v>-0.405387</v>
      </c>
      <c r="Q37">
        <v>-0.38674900000000001</v>
      </c>
      <c r="R37">
        <v>-0.22589200000000001</v>
      </c>
      <c r="S37">
        <v>-0.35780400000000001</v>
      </c>
      <c r="T37">
        <v>-0.44949699999999998</v>
      </c>
      <c r="U37">
        <v>-0.316581</v>
      </c>
      <c r="V37">
        <v>-0.46988400000000002</v>
      </c>
      <c r="W37">
        <v>-0.32432299999999997</v>
      </c>
      <c r="X37">
        <v>-0.30923</v>
      </c>
      <c r="Y37">
        <v>-0.44916299999999998</v>
      </c>
      <c r="Z37">
        <v>-0.42794300000000002</v>
      </c>
      <c r="AA37">
        <v>-0.258243</v>
      </c>
      <c r="AB37">
        <v>-0.26022299999999998</v>
      </c>
      <c r="AC37">
        <v>-0.28396300000000002</v>
      </c>
      <c r="AD37">
        <v>-0.43131000000000003</v>
      </c>
      <c r="AE37">
        <v>-0.35240899999999997</v>
      </c>
      <c r="AF37">
        <v>-0.26591500000000001</v>
      </c>
      <c r="AG37">
        <v>-0.39623000000000003</v>
      </c>
      <c r="AH37">
        <v>-0.36707899999999999</v>
      </c>
      <c r="AI37">
        <v>-0.32492599999999999</v>
      </c>
      <c r="AJ37">
        <v>-0.296267</v>
      </c>
      <c r="AK37">
        <v>-0.24448400000000001</v>
      </c>
      <c r="AL37">
        <v>-0.30115999999999998</v>
      </c>
    </row>
    <row r="38" spans="1:38" x14ac:dyDescent="0.2">
      <c r="A38">
        <v>244</v>
      </c>
      <c r="B38">
        <v>-0.471696</v>
      </c>
      <c r="C38">
        <v>-0.59106999999999998</v>
      </c>
      <c r="D38">
        <v>-0.54555299999999995</v>
      </c>
      <c r="E38">
        <v>-0.44841599999999998</v>
      </c>
      <c r="F38">
        <v>-0.55100099999999996</v>
      </c>
      <c r="G38">
        <v>-0.47328100000000001</v>
      </c>
      <c r="H38">
        <v>-0.51978500000000005</v>
      </c>
      <c r="I38">
        <v>-0.53093500000000005</v>
      </c>
      <c r="J38">
        <v>-0.445492</v>
      </c>
      <c r="K38">
        <v>-0.45132299999999997</v>
      </c>
      <c r="L38">
        <v>-0.53813200000000005</v>
      </c>
      <c r="M38">
        <v>-0.40978799999999999</v>
      </c>
      <c r="N38">
        <v>-0.44918599999999997</v>
      </c>
      <c r="O38">
        <v>-0.43987300000000001</v>
      </c>
      <c r="P38">
        <v>-0.33485199999999998</v>
      </c>
      <c r="Q38">
        <v>-0.47953200000000001</v>
      </c>
      <c r="R38">
        <v>-0.61092999999999997</v>
      </c>
      <c r="S38">
        <v>-0.39867599999999997</v>
      </c>
      <c r="T38">
        <v>-0.51042200000000004</v>
      </c>
      <c r="U38">
        <v>-0.50183699999999998</v>
      </c>
      <c r="V38">
        <v>-0.380826</v>
      </c>
      <c r="W38">
        <v>-0.49618299999999999</v>
      </c>
      <c r="X38">
        <v>-0.47012300000000001</v>
      </c>
      <c r="Y38">
        <v>-0.48074600000000001</v>
      </c>
      <c r="Z38">
        <v>-0.44809700000000002</v>
      </c>
      <c r="AA38">
        <v>-0.35489999999999999</v>
      </c>
      <c r="AB38">
        <v>-0.35151300000000002</v>
      </c>
      <c r="AC38">
        <v>-0.33970400000000001</v>
      </c>
      <c r="AD38">
        <v>-0.39948899999999998</v>
      </c>
      <c r="AE38">
        <v>-0.40465099999999998</v>
      </c>
      <c r="AF38">
        <v>-0.420097</v>
      </c>
      <c r="AG38">
        <v>-0.32822000000000001</v>
      </c>
      <c r="AH38">
        <v>-0.344663</v>
      </c>
      <c r="AI38">
        <v>-0.271901</v>
      </c>
      <c r="AJ38">
        <v>-0.32298199999999999</v>
      </c>
      <c r="AK38">
        <v>-0.29115200000000002</v>
      </c>
      <c r="AL38">
        <v>-0.39658199999999999</v>
      </c>
    </row>
    <row r="39" spans="1:38" x14ac:dyDescent="0.2">
      <c r="A39">
        <v>243</v>
      </c>
      <c r="B39">
        <v>-0.74510100000000001</v>
      </c>
      <c r="C39">
        <v>-0.68900499999999998</v>
      </c>
      <c r="D39">
        <v>-0.81849300000000003</v>
      </c>
      <c r="E39">
        <v>-0.70033199999999995</v>
      </c>
      <c r="F39">
        <v>-0.79110100000000005</v>
      </c>
      <c r="G39">
        <v>-0.83728999999999998</v>
      </c>
      <c r="H39">
        <v>-0.78144899999999995</v>
      </c>
      <c r="I39">
        <v>-0.73368800000000001</v>
      </c>
      <c r="J39">
        <v>-0.812778</v>
      </c>
      <c r="K39">
        <v>-0.71679800000000005</v>
      </c>
      <c r="L39">
        <v>-0.75089399999999995</v>
      </c>
      <c r="M39">
        <v>-0.76005100000000003</v>
      </c>
      <c r="N39">
        <v>-0.78996699999999997</v>
      </c>
      <c r="O39">
        <v>-0.75125399999999998</v>
      </c>
      <c r="P39">
        <v>-0.75415900000000002</v>
      </c>
      <c r="Q39">
        <v>-0.68590600000000002</v>
      </c>
      <c r="R39">
        <v>-0.66101799999999999</v>
      </c>
      <c r="S39">
        <v>-0.75184899999999999</v>
      </c>
      <c r="T39">
        <v>-0.69368300000000005</v>
      </c>
      <c r="U39">
        <v>-0.84138900000000005</v>
      </c>
      <c r="V39">
        <v>-0.83132200000000001</v>
      </c>
      <c r="W39">
        <v>-0.76473400000000002</v>
      </c>
      <c r="X39">
        <v>-0.59318700000000002</v>
      </c>
      <c r="Y39">
        <v>-0.73128800000000005</v>
      </c>
      <c r="Z39">
        <v>-0.64066500000000004</v>
      </c>
      <c r="AA39">
        <v>-0.63497700000000001</v>
      </c>
      <c r="AB39">
        <v>-0.76164200000000004</v>
      </c>
      <c r="AC39">
        <v>-0.67795000000000005</v>
      </c>
      <c r="AD39">
        <v>-0.80805899999999997</v>
      </c>
      <c r="AE39">
        <v>-0.59070800000000001</v>
      </c>
      <c r="AF39">
        <v>-0.59475800000000001</v>
      </c>
      <c r="AG39">
        <v>-0.61471500000000001</v>
      </c>
      <c r="AH39">
        <v>-0.62336400000000003</v>
      </c>
      <c r="AI39">
        <v>-0.65419000000000005</v>
      </c>
      <c r="AJ39">
        <v>-0.65265300000000004</v>
      </c>
      <c r="AK39">
        <v>-0.55310099999999995</v>
      </c>
      <c r="AL39">
        <v>-0.56796400000000002</v>
      </c>
    </row>
    <row r="40" spans="1:38" x14ac:dyDescent="0.2">
      <c r="A40">
        <v>242</v>
      </c>
      <c r="B40">
        <v>-0.87263500000000005</v>
      </c>
      <c r="C40">
        <v>-0.76956000000000002</v>
      </c>
      <c r="D40">
        <v>-0.76994600000000002</v>
      </c>
      <c r="E40">
        <v>-0.87465400000000004</v>
      </c>
      <c r="F40">
        <v>-0.94231600000000004</v>
      </c>
      <c r="G40">
        <v>-0.69814699999999996</v>
      </c>
      <c r="H40">
        <v>-0.83406400000000003</v>
      </c>
      <c r="I40">
        <v>-0.80020000000000002</v>
      </c>
      <c r="J40">
        <v>-0.79445600000000005</v>
      </c>
      <c r="K40">
        <v>-0.70378200000000002</v>
      </c>
      <c r="L40">
        <v>-0.88095599999999996</v>
      </c>
      <c r="M40">
        <v>-0.93600499999999998</v>
      </c>
      <c r="N40">
        <v>-0.70990500000000001</v>
      </c>
      <c r="O40">
        <v>-0.697102</v>
      </c>
      <c r="P40">
        <v>-0.78185400000000005</v>
      </c>
      <c r="Q40">
        <v>-0.87605699999999997</v>
      </c>
      <c r="R40">
        <v>-0.86424000000000001</v>
      </c>
      <c r="S40">
        <v>-0.86829800000000001</v>
      </c>
      <c r="T40">
        <v>-0.80966400000000005</v>
      </c>
      <c r="U40">
        <v>-0.77923799999999999</v>
      </c>
      <c r="V40">
        <v>-0.88921300000000003</v>
      </c>
      <c r="W40">
        <v>-0.85024900000000003</v>
      </c>
      <c r="X40">
        <v>-0.75828499999999999</v>
      </c>
      <c r="Y40">
        <v>-0.79510199999999998</v>
      </c>
      <c r="Z40">
        <v>-0.86054699999999995</v>
      </c>
      <c r="AA40">
        <v>-0.73189099999999996</v>
      </c>
      <c r="AB40">
        <v>-0.781107</v>
      </c>
      <c r="AC40">
        <v>-0.72389899999999996</v>
      </c>
      <c r="AD40">
        <v>-0.77177499999999999</v>
      </c>
      <c r="AE40">
        <v>-0.79912499999999997</v>
      </c>
      <c r="AF40">
        <v>-0.76402000000000003</v>
      </c>
      <c r="AG40">
        <v>-0.64719899999999997</v>
      </c>
      <c r="AH40">
        <v>-0.67383000000000004</v>
      </c>
      <c r="AI40">
        <v>-0.46972900000000001</v>
      </c>
      <c r="AJ40">
        <v>-0.631521</v>
      </c>
      <c r="AK40">
        <v>-0.49279600000000001</v>
      </c>
      <c r="AL40">
        <v>-0.504131</v>
      </c>
    </row>
    <row r="41" spans="1:38" x14ac:dyDescent="0.2">
      <c r="A41">
        <v>241</v>
      </c>
      <c r="B41">
        <v>-1.0524899999999999</v>
      </c>
      <c r="C41">
        <v>-0.98575599999999997</v>
      </c>
      <c r="D41">
        <v>-0.95255199999999995</v>
      </c>
      <c r="E41">
        <v>-0.89488100000000004</v>
      </c>
      <c r="F41">
        <v>-0.90235299999999996</v>
      </c>
      <c r="G41">
        <v>-0.96655199999999997</v>
      </c>
      <c r="H41">
        <v>-0.97040400000000004</v>
      </c>
      <c r="I41">
        <v>-0.90695199999999998</v>
      </c>
      <c r="J41">
        <v>-0.92350399999999999</v>
      </c>
      <c r="K41">
        <v>-0.88126199999999999</v>
      </c>
      <c r="L41">
        <v>-0.99626099999999995</v>
      </c>
      <c r="M41">
        <v>-1.06376</v>
      </c>
      <c r="N41">
        <v>-0.88477399999999995</v>
      </c>
      <c r="O41">
        <v>-1.05579</v>
      </c>
      <c r="P41">
        <v>-0.91287600000000002</v>
      </c>
      <c r="Q41">
        <v>-0.92849300000000001</v>
      </c>
      <c r="R41">
        <v>-0.95932899999999999</v>
      </c>
      <c r="S41">
        <v>-0.85147399999999995</v>
      </c>
      <c r="T41">
        <v>-0.98424999999999996</v>
      </c>
      <c r="U41">
        <v>-0.92610199999999998</v>
      </c>
      <c r="V41">
        <v>-1.07999</v>
      </c>
      <c r="W41">
        <v>-0.93925099999999995</v>
      </c>
      <c r="X41">
        <v>-0.79752299999999998</v>
      </c>
      <c r="Y41">
        <v>-0.91671000000000002</v>
      </c>
      <c r="Z41">
        <v>-0.89863000000000004</v>
      </c>
      <c r="AA41">
        <v>-0.91114899999999999</v>
      </c>
      <c r="AB41">
        <v>-0.76386600000000004</v>
      </c>
      <c r="AC41">
        <v>-0.803064</v>
      </c>
      <c r="AD41">
        <v>-0.77050200000000002</v>
      </c>
      <c r="AE41">
        <v>-0.65638300000000005</v>
      </c>
      <c r="AF41">
        <v>-0.74147600000000002</v>
      </c>
      <c r="AG41">
        <v>-0.81505499999999997</v>
      </c>
      <c r="AH41">
        <v>-0.57224699999999995</v>
      </c>
      <c r="AI41">
        <v>-0.53646300000000002</v>
      </c>
      <c r="AJ41">
        <v>-0.64147399999999999</v>
      </c>
      <c r="AK41">
        <v>-0.71833400000000003</v>
      </c>
      <c r="AL41">
        <v>-0.57045299999999999</v>
      </c>
    </row>
    <row r="42" spans="1:38" x14ac:dyDescent="0.2">
      <c r="A42">
        <v>240</v>
      </c>
      <c r="B42">
        <v>-1.3218799999999999</v>
      </c>
      <c r="C42">
        <v>-1.2514799999999999</v>
      </c>
      <c r="D42">
        <v>-1.3036300000000001</v>
      </c>
      <c r="E42">
        <v>-1.2370300000000001</v>
      </c>
      <c r="F42">
        <v>-1.2981499999999999</v>
      </c>
      <c r="G42">
        <v>-1.3074699999999999</v>
      </c>
      <c r="H42">
        <v>-1.2140299999999999</v>
      </c>
      <c r="I42">
        <v>-1.2970200000000001</v>
      </c>
      <c r="J42">
        <v>-1.3086800000000001</v>
      </c>
      <c r="K42">
        <v>-1.2275700000000001</v>
      </c>
      <c r="L42">
        <v>-1.2939499999999999</v>
      </c>
      <c r="M42">
        <v>-1.1351800000000001</v>
      </c>
      <c r="N42">
        <v>-1.2482200000000001</v>
      </c>
      <c r="O42">
        <v>-1.1174500000000001</v>
      </c>
      <c r="P42">
        <v>-1.2378100000000001</v>
      </c>
      <c r="Q42">
        <v>-1.2982100000000001</v>
      </c>
      <c r="R42">
        <v>-1.31393</v>
      </c>
      <c r="S42">
        <v>-1.2239</v>
      </c>
      <c r="T42">
        <v>-1.1916</v>
      </c>
      <c r="U42">
        <v>-1.22096</v>
      </c>
      <c r="V42">
        <v>-1.30155</v>
      </c>
      <c r="W42">
        <v>-1.1811700000000001</v>
      </c>
      <c r="X42">
        <v>-1.23587</v>
      </c>
      <c r="Y42">
        <v>-1.2798700000000001</v>
      </c>
      <c r="Z42">
        <v>-1.0627800000000001</v>
      </c>
      <c r="AA42">
        <v>-1.1248499999999999</v>
      </c>
      <c r="AB42">
        <v>-1.0683400000000001</v>
      </c>
      <c r="AC42">
        <v>-1.0720700000000001</v>
      </c>
      <c r="AD42">
        <v>-1.03363</v>
      </c>
      <c r="AE42">
        <v>-1.1026499999999999</v>
      </c>
      <c r="AF42">
        <v>-0.97559499999999999</v>
      </c>
      <c r="AG42">
        <v>-0.871668</v>
      </c>
      <c r="AH42">
        <v>-0.87557799999999997</v>
      </c>
      <c r="AI42">
        <v>-0.80505300000000002</v>
      </c>
      <c r="AJ42">
        <v>-0.76254699999999997</v>
      </c>
      <c r="AK42">
        <v>-0.72327600000000003</v>
      </c>
      <c r="AL42">
        <v>-0.61016300000000001</v>
      </c>
    </row>
    <row r="43" spans="1:38" x14ac:dyDescent="0.2">
      <c r="A43">
        <v>239</v>
      </c>
      <c r="B43">
        <v>-1.65317</v>
      </c>
      <c r="C43">
        <v>-1.59504</v>
      </c>
      <c r="D43">
        <v>-1.6331800000000001</v>
      </c>
      <c r="E43">
        <v>-1.69093</v>
      </c>
      <c r="F43">
        <v>-1.7021299999999999</v>
      </c>
      <c r="G43">
        <v>-1.70726</v>
      </c>
      <c r="H43">
        <v>-1.7379</v>
      </c>
      <c r="I43">
        <v>-1.6520600000000001</v>
      </c>
      <c r="J43">
        <v>-1.58988</v>
      </c>
      <c r="K43">
        <v>-1.60501</v>
      </c>
      <c r="L43">
        <v>-1.6397699999999999</v>
      </c>
      <c r="M43">
        <v>-1.6085400000000001</v>
      </c>
      <c r="N43">
        <v>-1.7365600000000001</v>
      </c>
      <c r="O43">
        <v>-1.7038800000000001</v>
      </c>
      <c r="P43">
        <v>-1.7585500000000001</v>
      </c>
      <c r="Q43">
        <v>-1.67153</v>
      </c>
      <c r="R43">
        <v>-1.63123</v>
      </c>
      <c r="S43">
        <v>-1.57965</v>
      </c>
      <c r="T43">
        <v>-1.5996300000000001</v>
      </c>
      <c r="U43">
        <v>-1.7497199999999999</v>
      </c>
      <c r="V43">
        <v>-1.6231</v>
      </c>
      <c r="W43">
        <v>-1.67041</v>
      </c>
      <c r="X43">
        <v>-1.6653500000000001</v>
      </c>
      <c r="Y43">
        <v>-1.71027</v>
      </c>
      <c r="Z43">
        <v>-1.4511000000000001</v>
      </c>
      <c r="AA43">
        <v>-1.6520300000000001</v>
      </c>
      <c r="AB43">
        <v>-1.4177999999999999</v>
      </c>
      <c r="AC43">
        <v>-1.3885400000000001</v>
      </c>
      <c r="AD43">
        <v>-1.41408</v>
      </c>
      <c r="AE43">
        <v>-1.3019099999999999</v>
      </c>
      <c r="AF43">
        <v>-1.3835999999999999</v>
      </c>
      <c r="AG43">
        <v>-1.2182599999999999</v>
      </c>
      <c r="AH43">
        <v>-1.18428</v>
      </c>
      <c r="AI43">
        <v>-1.0976999999999999</v>
      </c>
      <c r="AJ43">
        <v>-1.02508</v>
      </c>
      <c r="AK43">
        <v>-1.16079</v>
      </c>
      <c r="AL43">
        <v>-0.88236300000000001</v>
      </c>
    </row>
    <row r="44" spans="1:38" x14ac:dyDescent="0.2">
      <c r="A44">
        <v>238</v>
      </c>
      <c r="B44">
        <v>-2.1296300000000001</v>
      </c>
      <c r="C44">
        <v>-2.11463</v>
      </c>
      <c r="D44">
        <v>-2.1130399999999998</v>
      </c>
      <c r="E44">
        <v>-2.04799</v>
      </c>
      <c r="F44">
        <v>-2.04508</v>
      </c>
      <c r="G44">
        <v>-2.1415000000000002</v>
      </c>
      <c r="H44">
        <v>-2.0532699999999999</v>
      </c>
      <c r="I44">
        <v>-1.96156</v>
      </c>
      <c r="J44">
        <v>-2.0518000000000001</v>
      </c>
      <c r="K44">
        <v>-1.96617</v>
      </c>
      <c r="L44">
        <v>-1.95913</v>
      </c>
      <c r="M44">
        <v>-2.2210800000000002</v>
      </c>
      <c r="N44">
        <v>-2.0543900000000002</v>
      </c>
      <c r="O44">
        <v>-2.02434</v>
      </c>
      <c r="P44">
        <v>-1.9734700000000001</v>
      </c>
      <c r="Q44">
        <v>-2.07769</v>
      </c>
      <c r="R44">
        <v>-1.9621</v>
      </c>
      <c r="S44">
        <v>-2.0743900000000002</v>
      </c>
      <c r="T44">
        <v>-1.98753</v>
      </c>
      <c r="U44">
        <v>-2.0545300000000002</v>
      </c>
      <c r="V44">
        <v>-2.0271400000000002</v>
      </c>
      <c r="W44">
        <v>-1.96777</v>
      </c>
      <c r="X44">
        <v>-2.0045099999999998</v>
      </c>
      <c r="Y44">
        <v>-2.00223</v>
      </c>
      <c r="Z44">
        <v>-2.0230100000000002</v>
      </c>
      <c r="AA44">
        <v>-1.9347300000000001</v>
      </c>
      <c r="AB44">
        <v>-1.6618599999999999</v>
      </c>
      <c r="AC44">
        <v>-1.72096</v>
      </c>
      <c r="AD44">
        <v>-1.72485</v>
      </c>
      <c r="AE44">
        <v>-1.7459</v>
      </c>
      <c r="AF44">
        <v>-1.43814</v>
      </c>
      <c r="AG44">
        <v>-1.58056</v>
      </c>
      <c r="AH44">
        <v>-1.48062</v>
      </c>
      <c r="AI44">
        <v>-1.3205499999999999</v>
      </c>
      <c r="AJ44">
        <v>-1.19059</v>
      </c>
      <c r="AK44">
        <v>-1.1102300000000001</v>
      </c>
      <c r="AL44">
        <v>-1.13832</v>
      </c>
    </row>
    <row r="45" spans="1:38" x14ac:dyDescent="0.2">
      <c r="A45">
        <v>237</v>
      </c>
      <c r="B45">
        <v>-2.4781300000000002</v>
      </c>
      <c r="C45">
        <v>-2.43452</v>
      </c>
      <c r="D45">
        <v>-2.4494600000000002</v>
      </c>
      <c r="E45">
        <v>-2.43113</v>
      </c>
      <c r="F45">
        <v>-2.3701599999999998</v>
      </c>
      <c r="G45">
        <v>-2.5616099999999999</v>
      </c>
      <c r="H45">
        <v>-2.46428</v>
      </c>
      <c r="I45">
        <v>-2.4022999999999999</v>
      </c>
      <c r="J45">
        <v>-2.4264199999999998</v>
      </c>
      <c r="K45">
        <v>-2.38592</v>
      </c>
      <c r="L45">
        <v>-2.3981499999999998</v>
      </c>
      <c r="M45">
        <v>-2.4085000000000001</v>
      </c>
      <c r="N45">
        <v>-2.40998</v>
      </c>
      <c r="O45">
        <v>-2.5014599999999998</v>
      </c>
      <c r="P45">
        <v>-2.4834100000000001</v>
      </c>
      <c r="Q45">
        <v>-2.5281500000000001</v>
      </c>
      <c r="R45">
        <v>-2.30667</v>
      </c>
      <c r="S45">
        <v>-2.36849</v>
      </c>
      <c r="T45">
        <v>-2.4055300000000002</v>
      </c>
      <c r="U45">
        <v>-2.3388800000000001</v>
      </c>
      <c r="V45">
        <v>-2.3196599999999998</v>
      </c>
      <c r="W45">
        <v>-2.4060899999999998</v>
      </c>
      <c r="X45">
        <v>-2.3414600000000001</v>
      </c>
      <c r="Y45">
        <v>-2.31691</v>
      </c>
      <c r="Z45">
        <v>-2.32239</v>
      </c>
      <c r="AA45">
        <v>-2.1490100000000001</v>
      </c>
      <c r="AB45">
        <v>-2.1686000000000001</v>
      </c>
      <c r="AC45">
        <v>-2.0989499999999999</v>
      </c>
      <c r="AD45">
        <v>-2.0285199999999999</v>
      </c>
      <c r="AE45">
        <v>-2.0093700000000001</v>
      </c>
      <c r="AF45">
        <v>-1.73414</v>
      </c>
      <c r="AG45">
        <v>-1.7618499999999999</v>
      </c>
      <c r="AH45">
        <v>-1.4867900000000001</v>
      </c>
      <c r="AI45">
        <v>-1.3915299999999999</v>
      </c>
      <c r="AJ45">
        <v>-1.3177700000000001</v>
      </c>
      <c r="AK45">
        <v>-1.2699</v>
      </c>
      <c r="AL45">
        <v>-1.2495000000000001</v>
      </c>
    </row>
    <row r="46" spans="1:38" x14ac:dyDescent="0.2">
      <c r="A46">
        <v>236</v>
      </c>
      <c r="B46">
        <v>-2.9234100000000001</v>
      </c>
      <c r="C46">
        <v>-2.9481799999999998</v>
      </c>
      <c r="D46">
        <v>-3.016</v>
      </c>
      <c r="E46">
        <v>-2.9710200000000002</v>
      </c>
      <c r="F46">
        <v>-3.0576300000000001</v>
      </c>
      <c r="G46">
        <v>-2.95581</v>
      </c>
      <c r="H46">
        <v>-3.0780699999999999</v>
      </c>
      <c r="I46">
        <v>-3.0753400000000002</v>
      </c>
      <c r="J46">
        <v>-2.92855</v>
      </c>
      <c r="K46">
        <v>-2.9941499999999999</v>
      </c>
      <c r="L46">
        <v>-2.8776000000000002</v>
      </c>
      <c r="M46">
        <v>-2.8219099999999999</v>
      </c>
      <c r="N46">
        <v>-2.9519500000000001</v>
      </c>
      <c r="O46">
        <v>-2.9862199999999999</v>
      </c>
      <c r="P46">
        <v>-3.04555</v>
      </c>
      <c r="Q46">
        <v>-2.9384299999999999</v>
      </c>
      <c r="R46">
        <v>-2.9790700000000001</v>
      </c>
      <c r="S46">
        <v>-2.9959899999999999</v>
      </c>
      <c r="T46">
        <v>-2.7763499999999999</v>
      </c>
      <c r="U46">
        <v>-2.8892600000000002</v>
      </c>
      <c r="V46">
        <v>-3.03241</v>
      </c>
      <c r="W46">
        <v>-2.8523200000000002</v>
      </c>
      <c r="X46">
        <v>-2.8281200000000002</v>
      </c>
      <c r="Y46">
        <v>-2.86585</v>
      </c>
      <c r="Z46">
        <v>-2.67801</v>
      </c>
      <c r="AA46">
        <v>-2.6948799999999999</v>
      </c>
      <c r="AB46">
        <v>-2.4969899999999998</v>
      </c>
      <c r="AC46">
        <v>-2.3418299999999999</v>
      </c>
      <c r="AD46">
        <v>-2.41255</v>
      </c>
      <c r="AE46">
        <v>-2.3136000000000001</v>
      </c>
      <c r="AF46">
        <v>-2.13775</v>
      </c>
      <c r="AG46">
        <v>-2.0880299999999998</v>
      </c>
      <c r="AH46">
        <v>-1.85501</v>
      </c>
      <c r="AI46">
        <v>-1.7902899999999999</v>
      </c>
      <c r="AJ46">
        <v>-1.5347999999999999</v>
      </c>
      <c r="AK46">
        <v>-1.3190999999999999</v>
      </c>
      <c r="AL46">
        <v>-1.37483</v>
      </c>
    </row>
    <row r="47" spans="1:38" x14ac:dyDescent="0.2">
      <c r="A47">
        <v>235</v>
      </c>
      <c r="B47">
        <v>-3.5667399999999998</v>
      </c>
      <c r="C47">
        <v>-3.5985200000000002</v>
      </c>
      <c r="D47">
        <v>-3.6524700000000001</v>
      </c>
      <c r="E47">
        <v>-3.6993900000000002</v>
      </c>
      <c r="F47">
        <v>-3.6709000000000001</v>
      </c>
      <c r="G47">
        <v>-3.7192799999999999</v>
      </c>
      <c r="H47">
        <v>-3.69611</v>
      </c>
      <c r="I47">
        <v>-3.65388</v>
      </c>
      <c r="J47">
        <v>-3.6281500000000002</v>
      </c>
      <c r="K47">
        <v>-3.6783000000000001</v>
      </c>
      <c r="L47">
        <v>-3.5685799999999999</v>
      </c>
      <c r="M47">
        <v>-3.6170900000000001</v>
      </c>
      <c r="N47">
        <v>-3.6355400000000002</v>
      </c>
      <c r="O47">
        <v>-3.54759</v>
      </c>
      <c r="P47">
        <v>-3.6312000000000002</v>
      </c>
      <c r="Q47">
        <v>-3.5398299999999998</v>
      </c>
      <c r="R47">
        <v>-3.62216</v>
      </c>
      <c r="S47">
        <v>-3.6313499999999999</v>
      </c>
      <c r="T47">
        <v>-3.5930499999999999</v>
      </c>
      <c r="U47">
        <v>-3.4989599999999998</v>
      </c>
      <c r="V47">
        <v>-3.5960399999999999</v>
      </c>
      <c r="W47">
        <v>-3.4978500000000001</v>
      </c>
      <c r="X47">
        <v>-3.4561899999999999</v>
      </c>
      <c r="Y47">
        <v>-3.35242</v>
      </c>
      <c r="Z47">
        <v>-3.36368</v>
      </c>
      <c r="AA47">
        <v>-3.28009</v>
      </c>
      <c r="AB47">
        <v>-3.2428599999999999</v>
      </c>
      <c r="AC47">
        <v>-3.0878700000000001</v>
      </c>
      <c r="AD47">
        <v>-2.9164500000000002</v>
      </c>
      <c r="AE47">
        <v>-2.76071</v>
      </c>
      <c r="AF47">
        <v>-2.6667000000000001</v>
      </c>
      <c r="AG47">
        <v>-2.3705400000000001</v>
      </c>
      <c r="AH47">
        <v>-2.31385</v>
      </c>
      <c r="AI47">
        <v>-1.99888</v>
      </c>
      <c r="AJ47">
        <v>-1.8868</v>
      </c>
      <c r="AK47">
        <v>-1.7576099999999999</v>
      </c>
      <c r="AL47">
        <v>-1.7246999999999999</v>
      </c>
    </row>
    <row r="48" spans="1:38" x14ac:dyDescent="0.2">
      <c r="A48">
        <v>234</v>
      </c>
      <c r="B48">
        <v>-4.2267299999999999</v>
      </c>
      <c r="C48">
        <v>-4.32212</v>
      </c>
      <c r="D48">
        <v>-4.5112800000000002</v>
      </c>
      <c r="E48">
        <v>-4.4829800000000004</v>
      </c>
      <c r="F48">
        <v>-4.3344300000000002</v>
      </c>
      <c r="G48">
        <v>-4.4107900000000004</v>
      </c>
      <c r="H48">
        <v>-4.3448799999999999</v>
      </c>
      <c r="I48">
        <v>-4.3660899999999998</v>
      </c>
      <c r="J48">
        <v>-4.452</v>
      </c>
      <c r="K48">
        <v>-4.2555199999999997</v>
      </c>
      <c r="L48">
        <v>-4.2503599999999997</v>
      </c>
      <c r="M48">
        <v>-4.2648799999999998</v>
      </c>
      <c r="N48">
        <v>-4.2744900000000001</v>
      </c>
      <c r="O48">
        <v>-4.3445900000000002</v>
      </c>
      <c r="P48">
        <v>-4.2812000000000001</v>
      </c>
      <c r="Q48">
        <v>-4.2271900000000002</v>
      </c>
      <c r="R48">
        <v>-4.2863100000000003</v>
      </c>
      <c r="S48">
        <v>-4.32517</v>
      </c>
      <c r="T48">
        <v>-4.20845</v>
      </c>
      <c r="U48">
        <v>-4.33589</v>
      </c>
      <c r="V48">
        <v>-4.3187199999999999</v>
      </c>
      <c r="W48">
        <v>-4.1276000000000002</v>
      </c>
      <c r="X48">
        <v>-4.14506</v>
      </c>
      <c r="Y48">
        <v>-3.9377200000000001</v>
      </c>
      <c r="Z48">
        <v>-3.9459599999999999</v>
      </c>
      <c r="AA48">
        <v>-3.8578700000000001</v>
      </c>
      <c r="AB48">
        <v>-3.8293400000000002</v>
      </c>
      <c r="AC48">
        <v>-3.6303399999999999</v>
      </c>
      <c r="AD48">
        <v>-3.5792199999999998</v>
      </c>
      <c r="AE48">
        <v>-3.3769</v>
      </c>
      <c r="AF48">
        <v>-3.0531999999999999</v>
      </c>
      <c r="AG48">
        <v>-3.05715</v>
      </c>
      <c r="AH48">
        <v>-2.6478199999999998</v>
      </c>
      <c r="AI48">
        <v>-2.4157700000000002</v>
      </c>
      <c r="AJ48">
        <v>-2.12636</v>
      </c>
      <c r="AK48">
        <v>-1.9995799999999999</v>
      </c>
      <c r="AL48">
        <v>-1.9474499999999999</v>
      </c>
    </row>
    <row r="49" spans="1:38" x14ac:dyDescent="0.2">
      <c r="A49">
        <v>233</v>
      </c>
      <c r="B49">
        <v>-5.0225499999999998</v>
      </c>
      <c r="C49">
        <v>-4.8696299999999999</v>
      </c>
      <c r="D49">
        <v>-4.94489</v>
      </c>
      <c r="E49">
        <v>-4.9336500000000001</v>
      </c>
      <c r="F49">
        <v>-4.9843400000000004</v>
      </c>
      <c r="G49">
        <v>-4.9945199999999996</v>
      </c>
      <c r="H49">
        <v>-4.9565000000000001</v>
      </c>
      <c r="I49">
        <v>-5.0505199999999997</v>
      </c>
      <c r="J49">
        <v>-5.00861</v>
      </c>
      <c r="K49">
        <v>-4.8355100000000002</v>
      </c>
      <c r="L49">
        <v>-4.8416499999999996</v>
      </c>
      <c r="M49">
        <v>-4.8636600000000003</v>
      </c>
      <c r="N49">
        <v>-4.9567300000000003</v>
      </c>
      <c r="O49">
        <v>-4.8317500000000004</v>
      </c>
      <c r="P49">
        <v>-4.9835200000000004</v>
      </c>
      <c r="Q49">
        <v>-4.8370199999999999</v>
      </c>
      <c r="R49">
        <v>-4.75495</v>
      </c>
      <c r="S49">
        <v>-4.7139600000000002</v>
      </c>
      <c r="T49">
        <v>-4.8080299999999996</v>
      </c>
      <c r="U49">
        <v>-4.8438600000000003</v>
      </c>
      <c r="V49">
        <v>-4.6906600000000003</v>
      </c>
      <c r="W49">
        <v>-4.7203999999999997</v>
      </c>
      <c r="X49">
        <v>-4.6955400000000003</v>
      </c>
      <c r="Y49">
        <v>-4.5051699999999997</v>
      </c>
      <c r="Z49">
        <v>-4.3363300000000002</v>
      </c>
      <c r="AA49">
        <v>-4.2792000000000003</v>
      </c>
      <c r="AB49">
        <v>-4.2023599999999997</v>
      </c>
      <c r="AC49">
        <v>-3.96001</v>
      </c>
      <c r="AD49">
        <v>-3.90055</v>
      </c>
      <c r="AE49">
        <v>-3.6935199999999999</v>
      </c>
      <c r="AF49">
        <v>-3.43926</v>
      </c>
      <c r="AG49">
        <v>-3.1429200000000002</v>
      </c>
      <c r="AH49">
        <v>-2.9704799999999998</v>
      </c>
      <c r="AI49">
        <v>-2.6353499999999999</v>
      </c>
      <c r="AJ49">
        <v>-2.5101100000000001</v>
      </c>
      <c r="AK49">
        <v>-2.1708599999999998</v>
      </c>
      <c r="AL49">
        <v>-2.07117</v>
      </c>
    </row>
    <row r="50" spans="1:38" x14ac:dyDescent="0.2">
      <c r="A50">
        <v>232</v>
      </c>
      <c r="B50">
        <v>-5.6814099999999996</v>
      </c>
      <c r="C50">
        <v>-5.7625200000000003</v>
      </c>
      <c r="D50">
        <v>-5.7673699999999997</v>
      </c>
      <c r="E50">
        <v>-5.7668100000000004</v>
      </c>
      <c r="F50">
        <v>-5.6495499999999996</v>
      </c>
      <c r="G50">
        <v>-5.6241300000000001</v>
      </c>
      <c r="H50">
        <v>-5.7278599999999997</v>
      </c>
      <c r="I50">
        <v>-5.6079100000000004</v>
      </c>
      <c r="J50">
        <v>-5.7661100000000003</v>
      </c>
      <c r="K50">
        <v>-5.56189</v>
      </c>
      <c r="L50">
        <v>-5.4505999999999997</v>
      </c>
      <c r="M50">
        <v>-5.5975700000000002</v>
      </c>
      <c r="N50">
        <v>-5.4848800000000004</v>
      </c>
      <c r="O50">
        <v>-5.6593099999999996</v>
      </c>
      <c r="P50">
        <v>-5.5507900000000001</v>
      </c>
      <c r="Q50">
        <v>-5.43635</v>
      </c>
      <c r="R50">
        <v>-5.6550799999999999</v>
      </c>
      <c r="S50">
        <v>-5.5313800000000004</v>
      </c>
      <c r="T50">
        <v>-5.4216300000000004</v>
      </c>
      <c r="U50">
        <v>-5.3376400000000004</v>
      </c>
      <c r="V50">
        <v>-5.4076399999999998</v>
      </c>
      <c r="W50">
        <v>-5.3140799999999997</v>
      </c>
      <c r="X50">
        <v>-5.2154600000000002</v>
      </c>
      <c r="Y50">
        <v>-5.00312</v>
      </c>
      <c r="Z50">
        <v>-4.9114500000000003</v>
      </c>
      <c r="AA50">
        <v>-4.8541400000000001</v>
      </c>
      <c r="AB50">
        <v>-4.6713899999999997</v>
      </c>
      <c r="AC50">
        <v>-4.5124300000000002</v>
      </c>
      <c r="AD50">
        <v>-4.2964099999999998</v>
      </c>
      <c r="AE50">
        <v>-4.0995600000000003</v>
      </c>
      <c r="AF50">
        <v>-3.8866700000000001</v>
      </c>
      <c r="AG50">
        <v>-3.4422999999999999</v>
      </c>
      <c r="AH50">
        <v>-3.2054499999999999</v>
      </c>
      <c r="AI50">
        <v>-2.7906300000000002</v>
      </c>
      <c r="AJ50">
        <v>-2.6087099999999999</v>
      </c>
      <c r="AK50">
        <v>-2.3836200000000001</v>
      </c>
      <c r="AL50">
        <v>-2.1947299999999998</v>
      </c>
    </row>
    <row r="51" spans="1:38" x14ac:dyDescent="0.2">
      <c r="A51">
        <v>231</v>
      </c>
      <c r="B51">
        <v>-6.6985000000000001</v>
      </c>
      <c r="C51">
        <v>-6.7290999999999999</v>
      </c>
      <c r="D51">
        <v>-6.7220599999999999</v>
      </c>
      <c r="E51">
        <v>-6.7424900000000001</v>
      </c>
      <c r="F51">
        <v>-6.6553599999999999</v>
      </c>
      <c r="G51">
        <v>-6.5580499999999997</v>
      </c>
      <c r="H51">
        <v>-6.6292299999999997</v>
      </c>
      <c r="I51">
        <v>-6.6565399999999997</v>
      </c>
      <c r="J51">
        <v>-6.4618000000000002</v>
      </c>
      <c r="K51">
        <v>-6.4345499999999998</v>
      </c>
      <c r="L51">
        <v>-6.5903400000000003</v>
      </c>
      <c r="M51">
        <v>-6.5812999999999997</v>
      </c>
      <c r="N51">
        <v>-6.5544399999999996</v>
      </c>
      <c r="O51">
        <v>-6.5688399999999998</v>
      </c>
      <c r="P51">
        <v>-6.3425599999999998</v>
      </c>
      <c r="Q51">
        <v>-6.5364100000000001</v>
      </c>
      <c r="R51">
        <v>-6.4923500000000001</v>
      </c>
      <c r="S51">
        <v>-6.4130099999999999</v>
      </c>
      <c r="T51">
        <v>-6.4678100000000001</v>
      </c>
      <c r="U51">
        <v>-6.1758699999999997</v>
      </c>
      <c r="V51">
        <v>-6.3049799999999996</v>
      </c>
      <c r="W51">
        <v>-6.0378499999999997</v>
      </c>
      <c r="X51">
        <v>-6.0124300000000002</v>
      </c>
      <c r="Y51">
        <v>-5.9265600000000003</v>
      </c>
      <c r="Z51">
        <v>-5.7244400000000004</v>
      </c>
      <c r="AA51">
        <v>-5.56358</v>
      </c>
      <c r="AB51">
        <v>-5.4342199999999998</v>
      </c>
      <c r="AC51">
        <v>-5.1364599999999996</v>
      </c>
      <c r="AD51">
        <v>-4.9349499999999997</v>
      </c>
      <c r="AE51">
        <v>-4.75467</v>
      </c>
      <c r="AF51">
        <v>-4.4452600000000002</v>
      </c>
      <c r="AG51">
        <v>-4.1322900000000002</v>
      </c>
      <c r="AH51">
        <v>-3.7513299999999998</v>
      </c>
      <c r="AI51">
        <v>-3.2364799999999998</v>
      </c>
      <c r="AJ51">
        <v>-3.0456599999999998</v>
      </c>
      <c r="AK51">
        <v>-2.7566000000000002</v>
      </c>
      <c r="AL51">
        <v>-2.59972</v>
      </c>
    </row>
    <row r="52" spans="1:38" x14ac:dyDescent="0.2">
      <c r="A52">
        <v>230</v>
      </c>
      <c r="B52">
        <v>-7.5827200000000001</v>
      </c>
      <c r="C52">
        <v>-7.4608999999999996</v>
      </c>
      <c r="D52">
        <v>-7.3913799999999998</v>
      </c>
      <c r="E52">
        <v>-7.4548199999999998</v>
      </c>
      <c r="F52">
        <v>-7.6147400000000003</v>
      </c>
      <c r="G52">
        <v>-7.42469</v>
      </c>
      <c r="H52">
        <v>-7.3492100000000002</v>
      </c>
      <c r="I52">
        <v>-7.2295699999999998</v>
      </c>
      <c r="J52">
        <v>-7.3958500000000003</v>
      </c>
      <c r="K52">
        <v>-7.2616899999999998</v>
      </c>
      <c r="L52">
        <v>-7.3004600000000002</v>
      </c>
      <c r="M52">
        <v>-7.2697000000000003</v>
      </c>
      <c r="N52">
        <v>-7.3120099999999999</v>
      </c>
      <c r="O52">
        <v>-7.1894799999999996</v>
      </c>
      <c r="P52">
        <v>-7.1082099999999997</v>
      </c>
      <c r="Q52">
        <v>-7.0999699999999999</v>
      </c>
      <c r="R52">
        <v>-6.9370399999999997</v>
      </c>
      <c r="S52">
        <v>-6.8680399999999997</v>
      </c>
      <c r="T52">
        <v>-6.9513100000000003</v>
      </c>
      <c r="U52">
        <v>-6.9098499999999996</v>
      </c>
      <c r="V52">
        <v>-6.8327</v>
      </c>
      <c r="W52">
        <v>-6.7020299999999997</v>
      </c>
      <c r="X52">
        <v>-6.6391999999999998</v>
      </c>
      <c r="Y52">
        <v>-6.3378699999999997</v>
      </c>
      <c r="Z52">
        <v>-6.3818299999999999</v>
      </c>
      <c r="AA52">
        <v>-6.0256499999999997</v>
      </c>
      <c r="AB52">
        <v>-6.0051500000000004</v>
      </c>
      <c r="AC52">
        <v>-5.8255100000000004</v>
      </c>
      <c r="AD52">
        <v>-5.3995199999999999</v>
      </c>
      <c r="AE52">
        <v>-5.2137599999999997</v>
      </c>
      <c r="AF52">
        <v>-4.8038100000000004</v>
      </c>
      <c r="AG52">
        <v>-4.4915599999999998</v>
      </c>
      <c r="AH52">
        <v>-3.9501900000000001</v>
      </c>
      <c r="AI52">
        <v>-3.49526</v>
      </c>
      <c r="AJ52">
        <v>-3.1423000000000001</v>
      </c>
      <c r="AK52">
        <v>-2.9980099999999998</v>
      </c>
      <c r="AL52">
        <v>-2.81012</v>
      </c>
    </row>
    <row r="53" spans="1:38" x14ac:dyDescent="0.2">
      <c r="A53">
        <v>229</v>
      </c>
      <c r="B53">
        <v>-8.3005399999999998</v>
      </c>
      <c r="C53">
        <v>-8.3334799999999998</v>
      </c>
      <c r="D53">
        <v>-8.1700499999999998</v>
      </c>
      <c r="E53">
        <v>-8.4530100000000008</v>
      </c>
      <c r="F53">
        <v>-8.3582000000000001</v>
      </c>
      <c r="G53">
        <v>-8.2109500000000004</v>
      </c>
      <c r="H53">
        <v>-8.2258399999999998</v>
      </c>
      <c r="I53">
        <v>-8.0244700000000009</v>
      </c>
      <c r="J53">
        <v>-8.1721900000000005</v>
      </c>
      <c r="K53">
        <v>-7.9506899999999998</v>
      </c>
      <c r="L53">
        <v>-7.96136</v>
      </c>
      <c r="M53">
        <v>-8.1107700000000005</v>
      </c>
      <c r="N53">
        <v>-7.9697199999999997</v>
      </c>
      <c r="O53">
        <v>-7.9073900000000004</v>
      </c>
      <c r="P53">
        <v>-7.9240599999999999</v>
      </c>
      <c r="Q53">
        <v>-7.7445399999999998</v>
      </c>
      <c r="R53">
        <v>-7.9275099999999998</v>
      </c>
      <c r="S53">
        <v>-7.6434800000000003</v>
      </c>
      <c r="T53">
        <v>-7.6885899999999996</v>
      </c>
      <c r="U53">
        <v>-7.5559599999999998</v>
      </c>
      <c r="V53">
        <v>-7.5114999999999998</v>
      </c>
      <c r="W53">
        <v>-7.4435200000000004</v>
      </c>
      <c r="X53">
        <v>-7.33622</v>
      </c>
      <c r="Y53">
        <v>-7.1168500000000003</v>
      </c>
      <c r="Z53">
        <v>-7.1364000000000001</v>
      </c>
      <c r="AA53">
        <v>-6.7084999999999999</v>
      </c>
      <c r="AB53">
        <v>-6.5764800000000001</v>
      </c>
      <c r="AC53">
        <v>-6.3697400000000002</v>
      </c>
      <c r="AD53">
        <v>-6.0072000000000001</v>
      </c>
      <c r="AE53">
        <v>-5.7621399999999996</v>
      </c>
      <c r="AF53">
        <v>-5.4445300000000003</v>
      </c>
      <c r="AG53">
        <v>-4.8695500000000003</v>
      </c>
      <c r="AH53">
        <v>-4.3779399999999997</v>
      </c>
      <c r="AI53">
        <v>-3.9580299999999999</v>
      </c>
      <c r="AJ53">
        <v>-3.5085199999999999</v>
      </c>
      <c r="AK53">
        <v>-3.30707</v>
      </c>
      <c r="AL53">
        <v>-3.0995699999999999</v>
      </c>
    </row>
    <row r="54" spans="1:38" x14ac:dyDescent="0.2">
      <c r="A54">
        <v>228</v>
      </c>
      <c r="B54">
        <v>-9.1460399999999993</v>
      </c>
      <c r="C54">
        <v>-9.2236999999999991</v>
      </c>
      <c r="D54">
        <v>-9.0764700000000005</v>
      </c>
      <c r="E54">
        <v>-9.1137099999999993</v>
      </c>
      <c r="F54">
        <v>-9.0649200000000008</v>
      </c>
      <c r="G54">
        <v>-9.0929699999999993</v>
      </c>
      <c r="H54">
        <v>-8.9261400000000002</v>
      </c>
      <c r="I54">
        <v>-8.8286099999999994</v>
      </c>
      <c r="J54">
        <v>-8.8971300000000006</v>
      </c>
      <c r="K54">
        <v>-8.6622599999999998</v>
      </c>
      <c r="L54">
        <v>-8.7531599999999994</v>
      </c>
      <c r="M54">
        <v>-8.8078000000000003</v>
      </c>
      <c r="N54">
        <v>-8.6485599999999998</v>
      </c>
      <c r="O54">
        <v>-8.5819399999999995</v>
      </c>
      <c r="P54">
        <v>-8.5616699999999994</v>
      </c>
      <c r="Q54">
        <v>-8.5597100000000008</v>
      </c>
      <c r="R54">
        <v>-8.5213099999999997</v>
      </c>
      <c r="S54">
        <v>-8.4901400000000002</v>
      </c>
      <c r="T54">
        <v>-8.4833300000000005</v>
      </c>
      <c r="U54">
        <v>-8.3104499999999994</v>
      </c>
      <c r="V54">
        <v>-8.1174800000000005</v>
      </c>
      <c r="W54">
        <v>-8.0667799999999996</v>
      </c>
      <c r="X54">
        <v>-7.9180599999999997</v>
      </c>
      <c r="Y54">
        <v>-7.7340799999999996</v>
      </c>
      <c r="Z54">
        <v>-7.61693</v>
      </c>
      <c r="AA54">
        <v>-7.3208700000000002</v>
      </c>
      <c r="AB54">
        <v>-7.0364399999999998</v>
      </c>
      <c r="AC54">
        <v>-6.8359300000000003</v>
      </c>
      <c r="AD54">
        <v>-6.5732499999999998</v>
      </c>
      <c r="AE54">
        <v>-6.3022499999999999</v>
      </c>
      <c r="AF54">
        <v>-5.6525800000000004</v>
      </c>
      <c r="AG54">
        <v>-5.2994500000000002</v>
      </c>
      <c r="AH54">
        <v>-4.7269300000000003</v>
      </c>
      <c r="AI54">
        <v>-4.0709600000000004</v>
      </c>
      <c r="AJ54">
        <v>-3.71855</v>
      </c>
      <c r="AK54">
        <v>-3.42069</v>
      </c>
      <c r="AL54">
        <v>-3.4163700000000001</v>
      </c>
    </row>
    <row r="55" spans="1:38" x14ac:dyDescent="0.2">
      <c r="A55">
        <v>227</v>
      </c>
      <c r="B55">
        <v>-9.7010500000000004</v>
      </c>
      <c r="C55">
        <v>-9.7247599999999998</v>
      </c>
      <c r="D55">
        <v>-9.7346599999999999</v>
      </c>
      <c r="E55">
        <v>-9.6468399999999992</v>
      </c>
      <c r="F55">
        <v>-9.7761399999999998</v>
      </c>
      <c r="G55">
        <v>-9.5774100000000004</v>
      </c>
      <c r="H55">
        <v>-9.5885099999999994</v>
      </c>
      <c r="I55">
        <v>-9.6442899999999998</v>
      </c>
      <c r="J55">
        <v>-9.2510100000000008</v>
      </c>
      <c r="K55">
        <v>-9.2777399999999997</v>
      </c>
      <c r="L55">
        <v>-9.2614000000000001</v>
      </c>
      <c r="M55">
        <v>-9.3595799999999993</v>
      </c>
      <c r="N55">
        <v>-9.3120600000000007</v>
      </c>
      <c r="O55">
        <v>-9.2843999999999998</v>
      </c>
      <c r="P55">
        <v>-9.1053899999999999</v>
      </c>
      <c r="Q55">
        <v>-9.1789000000000005</v>
      </c>
      <c r="R55">
        <v>-9.1247600000000002</v>
      </c>
      <c r="S55">
        <v>-9.1407299999999996</v>
      </c>
      <c r="T55">
        <v>-8.8976100000000002</v>
      </c>
      <c r="U55">
        <v>-8.8925400000000003</v>
      </c>
      <c r="V55">
        <v>-8.7084600000000005</v>
      </c>
      <c r="W55">
        <v>-8.6604399999999995</v>
      </c>
      <c r="X55">
        <v>-8.3369700000000009</v>
      </c>
      <c r="Y55">
        <v>-8.2892799999999998</v>
      </c>
      <c r="Z55">
        <v>-8.0887399999999996</v>
      </c>
      <c r="AA55">
        <v>-7.8690199999999999</v>
      </c>
      <c r="AB55">
        <v>-7.6859200000000003</v>
      </c>
      <c r="AC55">
        <v>-7.1779700000000002</v>
      </c>
      <c r="AD55">
        <v>-6.9024599999999996</v>
      </c>
      <c r="AE55">
        <v>-6.6142700000000003</v>
      </c>
      <c r="AF55">
        <v>-6.0177399999999999</v>
      </c>
      <c r="AG55">
        <v>-5.6063400000000003</v>
      </c>
      <c r="AH55">
        <v>-4.9441699999999997</v>
      </c>
      <c r="AI55">
        <v>-4.4423700000000004</v>
      </c>
      <c r="AJ55">
        <v>-3.83033</v>
      </c>
      <c r="AK55">
        <v>-3.7798600000000002</v>
      </c>
      <c r="AL55">
        <v>-3.4418000000000002</v>
      </c>
    </row>
    <row r="56" spans="1:38" x14ac:dyDescent="0.2">
      <c r="A56">
        <v>226</v>
      </c>
      <c r="B56">
        <v>-10.235300000000001</v>
      </c>
      <c r="C56">
        <v>-10.2121</v>
      </c>
      <c r="D56">
        <v>-10.0932</v>
      </c>
      <c r="E56">
        <v>-10.3573</v>
      </c>
      <c r="F56">
        <v>-10.133800000000001</v>
      </c>
      <c r="G56">
        <v>-10.154999999999999</v>
      </c>
      <c r="H56">
        <v>-10.152900000000001</v>
      </c>
      <c r="I56">
        <v>-10.0535</v>
      </c>
      <c r="J56">
        <v>-9.9882100000000005</v>
      </c>
      <c r="K56">
        <v>-9.8678899999999992</v>
      </c>
      <c r="L56">
        <v>-9.8751099999999994</v>
      </c>
      <c r="M56">
        <v>-9.8566299999999991</v>
      </c>
      <c r="N56">
        <v>-9.7735699999999994</v>
      </c>
      <c r="O56">
        <v>-9.7981400000000001</v>
      </c>
      <c r="P56">
        <v>-9.7260299999999997</v>
      </c>
      <c r="Q56">
        <v>-9.6572399999999998</v>
      </c>
      <c r="R56">
        <v>-9.4264799999999997</v>
      </c>
      <c r="S56">
        <v>-9.5041899999999995</v>
      </c>
      <c r="T56">
        <v>-9.5443099999999994</v>
      </c>
      <c r="U56">
        <v>-9.3809299999999993</v>
      </c>
      <c r="V56">
        <v>-9.2253000000000007</v>
      </c>
      <c r="W56">
        <v>-9.0114199999999993</v>
      </c>
      <c r="X56">
        <v>-8.9452700000000007</v>
      </c>
      <c r="Y56">
        <v>-8.5141799999999996</v>
      </c>
      <c r="Z56">
        <v>-8.5191599999999994</v>
      </c>
      <c r="AA56">
        <v>-8.2575900000000004</v>
      </c>
      <c r="AB56">
        <v>-7.8955500000000001</v>
      </c>
      <c r="AC56">
        <v>-7.4176099999999998</v>
      </c>
      <c r="AD56">
        <v>-7.2534200000000002</v>
      </c>
      <c r="AE56">
        <v>-7.0624399999999996</v>
      </c>
      <c r="AF56">
        <v>-6.4841800000000003</v>
      </c>
      <c r="AG56">
        <v>-5.7955399999999999</v>
      </c>
      <c r="AH56">
        <v>-5.1088800000000001</v>
      </c>
      <c r="AI56">
        <v>-4.7103200000000003</v>
      </c>
      <c r="AJ56">
        <v>-4.1952499999999997</v>
      </c>
      <c r="AK56">
        <v>-3.81602</v>
      </c>
      <c r="AL56">
        <v>-3.5719099999999999</v>
      </c>
    </row>
    <row r="57" spans="1:38" x14ac:dyDescent="0.2">
      <c r="A57">
        <v>225</v>
      </c>
      <c r="B57">
        <v>-10.923999999999999</v>
      </c>
      <c r="C57">
        <v>-10.8589</v>
      </c>
      <c r="D57">
        <v>-10.9093</v>
      </c>
      <c r="E57">
        <v>-10.711600000000001</v>
      </c>
      <c r="F57">
        <v>-10.670199999999999</v>
      </c>
      <c r="G57">
        <v>-10.711499999999999</v>
      </c>
      <c r="H57">
        <v>-10.593299999999999</v>
      </c>
      <c r="I57">
        <v>-10.585000000000001</v>
      </c>
      <c r="J57">
        <v>-10.5488</v>
      </c>
      <c r="K57">
        <v>-10.379899999999999</v>
      </c>
      <c r="L57">
        <v>-10.3505</v>
      </c>
      <c r="M57">
        <v>-10.440300000000001</v>
      </c>
      <c r="N57">
        <v>-10.3866</v>
      </c>
      <c r="O57">
        <v>-10.226800000000001</v>
      </c>
      <c r="P57">
        <v>-10.1579</v>
      </c>
      <c r="Q57">
        <v>-10.1044</v>
      </c>
      <c r="R57">
        <v>-10.1126</v>
      </c>
      <c r="S57">
        <v>-9.9468399999999999</v>
      </c>
      <c r="T57">
        <v>-9.9690499999999993</v>
      </c>
      <c r="U57">
        <v>-9.8225599999999993</v>
      </c>
      <c r="V57">
        <v>-9.6892600000000009</v>
      </c>
      <c r="W57">
        <v>-9.5013699999999996</v>
      </c>
      <c r="X57">
        <v>-9.4704099999999993</v>
      </c>
      <c r="Y57">
        <v>-9.0874299999999995</v>
      </c>
      <c r="Z57">
        <v>-8.9408600000000007</v>
      </c>
      <c r="AA57">
        <v>-8.6429500000000008</v>
      </c>
      <c r="AB57">
        <v>-8.3507999999999996</v>
      </c>
      <c r="AC57">
        <v>-7.9836999999999998</v>
      </c>
      <c r="AD57">
        <v>-7.6341000000000001</v>
      </c>
      <c r="AE57">
        <v>-7.2419000000000002</v>
      </c>
      <c r="AF57">
        <v>-6.8306100000000001</v>
      </c>
      <c r="AG57">
        <v>-6.2205399999999997</v>
      </c>
      <c r="AH57">
        <v>-5.5142899999999999</v>
      </c>
      <c r="AI57">
        <v>-4.9501499999999998</v>
      </c>
      <c r="AJ57">
        <v>-4.6147299999999998</v>
      </c>
      <c r="AK57">
        <v>-4.2149599999999996</v>
      </c>
      <c r="AL57">
        <v>-3.9147500000000002</v>
      </c>
    </row>
    <row r="58" spans="1:38" x14ac:dyDescent="0.2">
      <c r="A58">
        <v>224</v>
      </c>
      <c r="B58">
        <v>-11.1968</v>
      </c>
      <c r="C58">
        <v>-11.147399999999999</v>
      </c>
      <c r="D58">
        <v>-11.1655</v>
      </c>
      <c r="E58">
        <v>-11.2597</v>
      </c>
      <c r="F58">
        <v>-11.098100000000001</v>
      </c>
      <c r="G58">
        <v>-10.935</v>
      </c>
      <c r="H58">
        <v>-11</v>
      </c>
      <c r="I58">
        <v>-11.1319</v>
      </c>
      <c r="J58">
        <v>-10.886699999999999</v>
      </c>
      <c r="K58">
        <v>-10.743600000000001</v>
      </c>
      <c r="L58">
        <v>-10.612399999999999</v>
      </c>
      <c r="M58">
        <v>-10.649100000000001</v>
      </c>
      <c r="N58">
        <v>-10.673</v>
      </c>
      <c r="O58">
        <v>-10.4299</v>
      </c>
      <c r="P58">
        <v>-10.5609</v>
      </c>
      <c r="Q58">
        <v>-10.2203</v>
      </c>
      <c r="R58">
        <v>-10.3283</v>
      </c>
      <c r="S58">
        <v>-10.4049</v>
      </c>
      <c r="T58">
        <v>-10.147600000000001</v>
      </c>
      <c r="U58">
        <v>-10.079599999999999</v>
      </c>
      <c r="V58">
        <v>-10.167</v>
      </c>
      <c r="W58">
        <v>-9.8230900000000005</v>
      </c>
      <c r="X58">
        <v>-9.5875500000000002</v>
      </c>
      <c r="Y58">
        <v>-9.3859600000000007</v>
      </c>
      <c r="Z58">
        <v>-9.1494099999999996</v>
      </c>
      <c r="AA58">
        <v>-8.9104500000000009</v>
      </c>
      <c r="AB58">
        <v>-8.5856300000000001</v>
      </c>
      <c r="AC58">
        <v>-8.2998100000000008</v>
      </c>
      <c r="AD58">
        <v>-7.84809</v>
      </c>
      <c r="AE58">
        <v>-7.7562300000000004</v>
      </c>
      <c r="AF58">
        <v>-7.0690200000000001</v>
      </c>
      <c r="AG58">
        <v>-6.3508500000000003</v>
      </c>
      <c r="AH58">
        <v>-5.7424400000000002</v>
      </c>
      <c r="AI58">
        <v>-5.0244200000000001</v>
      </c>
      <c r="AJ58">
        <v>-4.6863700000000001</v>
      </c>
      <c r="AK58">
        <v>-4.2133000000000003</v>
      </c>
      <c r="AL58">
        <v>-4.1317599999999999</v>
      </c>
    </row>
    <row r="59" spans="1:38" x14ac:dyDescent="0.2">
      <c r="A59">
        <v>223</v>
      </c>
      <c r="B59">
        <v>-11.383900000000001</v>
      </c>
      <c r="C59">
        <v>-11.462999999999999</v>
      </c>
      <c r="D59">
        <v>-11.5205</v>
      </c>
      <c r="E59">
        <v>-11.329800000000001</v>
      </c>
      <c r="F59">
        <v>-11.407</v>
      </c>
      <c r="G59">
        <v>-11.3467</v>
      </c>
      <c r="H59">
        <v>-11.298</v>
      </c>
      <c r="I59">
        <v>-11.181900000000001</v>
      </c>
      <c r="J59">
        <v>-11.0885</v>
      </c>
      <c r="K59">
        <v>-10.954700000000001</v>
      </c>
      <c r="L59">
        <v>-10.902100000000001</v>
      </c>
      <c r="M59">
        <v>-10.8711</v>
      </c>
      <c r="N59">
        <v>-10.830500000000001</v>
      </c>
      <c r="O59">
        <v>-10.759</v>
      </c>
      <c r="P59">
        <v>-10.6464</v>
      </c>
      <c r="Q59">
        <v>-10.6142</v>
      </c>
      <c r="R59">
        <v>-10.573700000000001</v>
      </c>
      <c r="S59">
        <v>-10.5427</v>
      </c>
      <c r="T59">
        <v>-10.523999999999999</v>
      </c>
      <c r="U59">
        <v>-10.3033</v>
      </c>
      <c r="V59">
        <v>-10.273899999999999</v>
      </c>
      <c r="W59">
        <v>-10.157299999999999</v>
      </c>
      <c r="X59">
        <v>-9.7781300000000009</v>
      </c>
      <c r="Y59">
        <v>-9.7885500000000008</v>
      </c>
      <c r="Z59">
        <v>-9.25291</v>
      </c>
      <c r="AA59">
        <v>-9.0994399999999995</v>
      </c>
      <c r="AB59">
        <v>-8.7142199999999992</v>
      </c>
      <c r="AC59">
        <v>-8.5389499999999998</v>
      </c>
      <c r="AD59">
        <v>-8.1624499999999998</v>
      </c>
      <c r="AE59">
        <v>-7.8047199999999997</v>
      </c>
      <c r="AF59">
        <v>-7.2829699999999997</v>
      </c>
      <c r="AG59">
        <v>-6.5592699999999997</v>
      </c>
      <c r="AH59">
        <v>-5.8544799999999997</v>
      </c>
      <c r="AI59">
        <v>-5.17096</v>
      </c>
      <c r="AJ59">
        <v>-4.8652800000000003</v>
      </c>
      <c r="AK59">
        <v>-4.3267899999999999</v>
      </c>
      <c r="AL59">
        <v>-4.1569700000000003</v>
      </c>
    </row>
    <row r="60" spans="1:38" x14ac:dyDescent="0.2">
      <c r="A60">
        <v>222</v>
      </c>
      <c r="B60">
        <v>-11.769299999999999</v>
      </c>
      <c r="C60">
        <v>-11.6698</v>
      </c>
      <c r="D60">
        <v>-11.537100000000001</v>
      </c>
      <c r="E60">
        <v>-11.4427</v>
      </c>
      <c r="F60">
        <v>-11.5686</v>
      </c>
      <c r="G60">
        <v>-11.411199999999999</v>
      </c>
      <c r="H60">
        <v>-11.2858</v>
      </c>
      <c r="I60">
        <v>-11.2079</v>
      </c>
      <c r="J60">
        <v>-11.256</v>
      </c>
      <c r="K60">
        <v>-10.973100000000001</v>
      </c>
      <c r="L60">
        <v>-11.058</v>
      </c>
      <c r="M60">
        <v>-10.875500000000001</v>
      </c>
      <c r="N60">
        <v>-10.891299999999999</v>
      </c>
      <c r="O60">
        <v>-10.8804</v>
      </c>
      <c r="P60">
        <v>-10.8538</v>
      </c>
      <c r="Q60">
        <v>-10.6638</v>
      </c>
      <c r="R60">
        <v>-10.663600000000001</v>
      </c>
      <c r="S60">
        <v>-10.4757</v>
      </c>
      <c r="T60">
        <v>-10.504099999999999</v>
      </c>
      <c r="U60">
        <v>-10.444000000000001</v>
      </c>
      <c r="V60">
        <v>-10.2743</v>
      </c>
      <c r="W60">
        <v>-10.1357</v>
      </c>
      <c r="X60">
        <v>-9.94163</v>
      </c>
      <c r="Y60">
        <v>-9.8517799999999998</v>
      </c>
      <c r="Z60">
        <v>-9.5099800000000005</v>
      </c>
      <c r="AA60">
        <v>-9.1581100000000006</v>
      </c>
      <c r="AB60">
        <v>-8.6990200000000009</v>
      </c>
      <c r="AC60">
        <v>-8.5896699999999999</v>
      </c>
      <c r="AD60">
        <v>-8.0454699999999999</v>
      </c>
      <c r="AE60">
        <v>-7.9059100000000004</v>
      </c>
      <c r="AF60">
        <v>-7.2873099999999997</v>
      </c>
      <c r="AG60">
        <v>-6.6291799999999999</v>
      </c>
      <c r="AH60">
        <v>-5.8812699999999998</v>
      </c>
      <c r="AI60">
        <v>-5.3803200000000002</v>
      </c>
      <c r="AJ60">
        <v>-4.8480100000000004</v>
      </c>
      <c r="AK60">
        <v>-4.44686</v>
      </c>
      <c r="AL60">
        <v>-4.2582399999999998</v>
      </c>
    </row>
    <row r="61" spans="1:38" x14ac:dyDescent="0.2">
      <c r="A61">
        <v>221</v>
      </c>
      <c r="B61">
        <v>-11.8727</v>
      </c>
      <c r="C61">
        <v>-11.764799999999999</v>
      </c>
      <c r="D61">
        <v>-11.776999999999999</v>
      </c>
      <c r="E61">
        <v>-11.7713</v>
      </c>
      <c r="F61">
        <v>-11.645899999999999</v>
      </c>
      <c r="G61">
        <v>-11.628299999999999</v>
      </c>
      <c r="H61">
        <v>-11.601100000000001</v>
      </c>
      <c r="I61">
        <v>-11.5901</v>
      </c>
      <c r="J61">
        <v>-11.392099999999999</v>
      </c>
      <c r="K61">
        <v>-11.215</v>
      </c>
      <c r="L61">
        <v>-11.238799999999999</v>
      </c>
      <c r="M61">
        <v>-11.314299999999999</v>
      </c>
      <c r="N61">
        <v>-11.2376</v>
      </c>
      <c r="O61">
        <v>-11.1365</v>
      </c>
      <c r="P61">
        <v>-11.103999999999999</v>
      </c>
      <c r="Q61">
        <v>-10.9634</v>
      </c>
      <c r="R61">
        <v>-10.8466</v>
      </c>
      <c r="S61">
        <v>-10.7294</v>
      </c>
      <c r="T61">
        <v>-10.5992</v>
      </c>
      <c r="U61">
        <v>-10.5578</v>
      </c>
      <c r="V61">
        <v>-10.493</v>
      </c>
      <c r="W61">
        <v>-10.370900000000001</v>
      </c>
      <c r="X61">
        <v>-10.040800000000001</v>
      </c>
      <c r="Y61">
        <v>-9.8542799999999993</v>
      </c>
      <c r="Z61">
        <v>-9.7354400000000005</v>
      </c>
      <c r="AA61">
        <v>-9.4564400000000006</v>
      </c>
      <c r="AB61">
        <v>-9.1941299999999995</v>
      </c>
      <c r="AC61">
        <v>-8.6528100000000006</v>
      </c>
      <c r="AD61">
        <v>-8.4583999999999993</v>
      </c>
      <c r="AE61">
        <v>-8.0743100000000005</v>
      </c>
      <c r="AF61">
        <v>-7.4791100000000004</v>
      </c>
      <c r="AG61">
        <v>-7.0444300000000002</v>
      </c>
      <c r="AH61">
        <v>-6.2517699999999996</v>
      </c>
      <c r="AI61">
        <v>-5.57036</v>
      </c>
      <c r="AJ61">
        <v>-5.1689600000000002</v>
      </c>
      <c r="AK61">
        <v>-4.8341399999999997</v>
      </c>
      <c r="AL61">
        <v>-4.7634699999999999</v>
      </c>
    </row>
    <row r="62" spans="1:38" x14ac:dyDescent="0.2">
      <c r="A62">
        <v>220</v>
      </c>
      <c r="B62">
        <v>-11.9206</v>
      </c>
      <c r="C62">
        <v>-11.770799999999999</v>
      </c>
      <c r="D62">
        <v>-11.8216</v>
      </c>
      <c r="E62">
        <v>-11.87</v>
      </c>
      <c r="F62">
        <v>-11.5244</v>
      </c>
      <c r="G62">
        <v>-11.5602</v>
      </c>
      <c r="H62">
        <v>-11.530799999999999</v>
      </c>
      <c r="I62">
        <v>-11.5144</v>
      </c>
      <c r="J62">
        <v>-11.342599999999999</v>
      </c>
      <c r="K62">
        <v>-11.4612</v>
      </c>
      <c r="L62">
        <v>-11.229699999999999</v>
      </c>
      <c r="M62">
        <v>-11.1557</v>
      </c>
      <c r="N62">
        <v>-11.182499999999999</v>
      </c>
      <c r="O62">
        <v>-11.155900000000001</v>
      </c>
      <c r="P62">
        <v>-10.994300000000001</v>
      </c>
      <c r="Q62">
        <v>-11.011200000000001</v>
      </c>
      <c r="R62">
        <v>-10.9421</v>
      </c>
      <c r="S62">
        <v>-10.794600000000001</v>
      </c>
      <c r="T62">
        <v>-10.8759</v>
      </c>
      <c r="U62">
        <v>-10.6386</v>
      </c>
      <c r="V62">
        <v>-10.5031</v>
      </c>
      <c r="W62">
        <v>-10.381399999999999</v>
      </c>
      <c r="X62">
        <v>-10.163</v>
      </c>
      <c r="Y62">
        <v>-10.047700000000001</v>
      </c>
      <c r="Z62">
        <v>-9.7729800000000004</v>
      </c>
      <c r="AA62">
        <v>-9.3991600000000002</v>
      </c>
      <c r="AB62">
        <v>-9.1822800000000004</v>
      </c>
      <c r="AC62">
        <v>-8.9071499999999997</v>
      </c>
      <c r="AD62">
        <v>-8.5182500000000001</v>
      </c>
      <c r="AE62">
        <v>-8.1569500000000001</v>
      </c>
      <c r="AF62">
        <v>-7.5297000000000001</v>
      </c>
      <c r="AG62">
        <v>-6.9003100000000002</v>
      </c>
      <c r="AH62">
        <v>-6.3053100000000004</v>
      </c>
      <c r="AI62">
        <v>-5.41777</v>
      </c>
      <c r="AJ62">
        <v>-5.34457</v>
      </c>
      <c r="AK62">
        <v>-4.8963700000000001</v>
      </c>
      <c r="AL62">
        <v>-4.3893500000000003</v>
      </c>
    </row>
    <row r="63" spans="1:38" x14ac:dyDescent="0.2">
      <c r="A63">
        <v>219</v>
      </c>
      <c r="B63">
        <v>-11.782299999999999</v>
      </c>
      <c r="C63">
        <v>-11.5747</v>
      </c>
      <c r="D63">
        <v>-11.6012</v>
      </c>
      <c r="E63">
        <v>-11.6218</v>
      </c>
      <c r="F63">
        <v>-11.5267</v>
      </c>
      <c r="G63">
        <v>-11.3672</v>
      </c>
      <c r="H63">
        <v>-11.2173</v>
      </c>
      <c r="I63">
        <v>-11.3072</v>
      </c>
      <c r="J63">
        <v>-11.106</v>
      </c>
      <c r="K63">
        <v>-11.0418</v>
      </c>
      <c r="L63">
        <v>-11.2242</v>
      </c>
      <c r="M63">
        <v>-10.9466</v>
      </c>
      <c r="N63">
        <v>-11.0862</v>
      </c>
      <c r="O63">
        <v>-10.883900000000001</v>
      </c>
      <c r="P63">
        <v>-10.9093</v>
      </c>
      <c r="Q63">
        <v>-10.7903</v>
      </c>
      <c r="R63">
        <v>-10.624000000000001</v>
      </c>
      <c r="S63">
        <v>-10.714700000000001</v>
      </c>
      <c r="T63">
        <v>-10.5929</v>
      </c>
      <c r="U63">
        <v>-10.519299999999999</v>
      </c>
      <c r="V63">
        <v>-10.256399999999999</v>
      </c>
      <c r="W63">
        <v>-10.228300000000001</v>
      </c>
      <c r="X63">
        <v>-10.1313</v>
      </c>
      <c r="Y63">
        <v>-9.8849999999999998</v>
      </c>
      <c r="Z63">
        <v>-9.5805299999999995</v>
      </c>
      <c r="AA63">
        <v>-9.3499099999999995</v>
      </c>
      <c r="AB63">
        <v>-9.1597799999999996</v>
      </c>
      <c r="AC63">
        <v>-8.8745200000000004</v>
      </c>
      <c r="AD63">
        <v>-8.3290199999999999</v>
      </c>
      <c r="AE63">
        <v>-8.0529899999999994</v>
      </c>
      <c r="AF63">
        <v>-7.4813499999999999</v>
      </c>
      <c r="AG63">
        <v>-6.9398799999999996</v>
      </c>
      <c r="AH63">
        <v>-6.1491600000000002</v>
      </c>
      <c r="AI63">
        <v>-5.5337100000000001</v>
      </c>
      <c r="AJ63">
        <v>-5.1144600000000002</v>
      </c>
      <c r="AK63">
        <v>-4.70207</v>
      </c>
      <c r="AL63">
        <v>-4.5982799999999999</v>
      </c>
    </row>
    <row r="64" spans="1:38" x14ac:dyDescent="0.2">
      <c r="A64">
        <v>218</v>
      </c>
      <c r="B64">
        <v>-11.7249</v>
      </c>
      <c r="C64">
        <v>-11.878</v>
      </c>
      <c r="D64">
        <v>-11.575799999999999</v>
      </c>
      <c r="E64">
        <v>-11.694800000000001</v>
      </c>
      <c r="F64">
        <v>-11.582100000000001</v>
      </c>
      <c r="G64">
        <v>-11.582599999999999</v>
      </c>
      <c r="H64">
        <v>-11.4611</v>
      </c>
      <c r="I64">
        <v>-11.441599999999999</v>
      </c>
      <c r="J64">
        <v>-11.189</v>
      </c>
      <c r="K64">
        <v>-11.2422</v>
      </c>
      <c r="L64">
        <v>-11.1173</v>
      </c>
      <c r="M64">
        <v>-11.4069</v>
      </c>
      <c r="N64">
        <v>-11.071300000000001</v>
      </c>
      <c r="O64">
        <v>-10.986800000000001</v>
      </c>
      <c r="P64">
        <v>-11.0214</v>
      </c>
      <c r="Q64">
        <v>-10.853199999999999</v>
      </c>
      <c r="R64">
        <v>-10.7845</v>
      </c>
      <c r="S64">
        <v>-10.7209</v>
      </c>
      <c r="T64">
        <v>-10.7263</v>
      </c>
      <c r="U64">
        <v>-10.5282</v>
      </c>
      <c r="V64">
        <v>-10.464499999999999</v>
      </c>
      <c r="W64">
        <v>-10.305</v>
      </c>
      <c r="X64">
        <v>-10.344799999999999</v>
      </c>
      <c r="Y64">
        <v>-9.9006100000000004</v>
      </c>
      <c r="Z64">
        <v>-9.6333300000000008</v>
      </c>
      <c r="AA64">
        <v>-9.6088699999999996</v>
      </c>
      <c r="AB64">
        <v>-9.0811600000000006</v>
      </c>
      <c r="AC64">
        <v>-8.9292400000000001</v>
      </c>
      <c r="AD64">
        <v>-8.5302100000000003</v>
      </c>
      <c r="AE64">
        <v>-8.2693300000000001</v>
      </c>
      <c r="AF64">
        <v>-7.7404700000000002</v>
      </c>
      <c r="AG64">
        <v>-6.9454399999999996</v>
      </c>
      <c r="AH64">
        <v>-6.3973699999999996</v>
      </c>
      <c r="AI64">
        <v>-5.7401900000000001</v>
      </c>
      <c r="AJ64">
        <v>-5.4478099999999996</v>
      </c>
      <c r="AK64">
        <v>-5.0340299999999996</v>
      </c>
      <c r="AL64">
        <v>-4.6890700000000001</v>
      </c>
    </row>
    <row r="65" spans="1:38" x14ac:dyDescent="0.2">
      <c r="A65">
        <v>217</v>
      </c>
      <c r="B65">
        <v>-11.545500000000001</v>
      </c>
      <c r="C65">
        <v>-11.5162</v>
      </c>
      <c r="D65">
        <v>-11.507300000000001</v>
      </c>
      <c r="E65">
        <v>-11.4351</v>
      </c>
      <c r="F65">
        <v>-11.3538</v>
      </c>
      <c r="G65">
        <v>-11.388400000000001</v>
      </c>
      <c r="H65">
        <v>-11.081799999999999</v>
      </c>
      <c r="I65">
        <v>-11.065300000000001</v>
      </c>
      <c r="J65">
        <v>-11.0977</v>
      </c>
      <c r="K65">
        <v>-10.958399999999999</v>
      </c>
      <c r="L65">
        <v>-11.0344</v>
      </c>
      <c r="M65">
        <v>-10.85</v>
      </c>
      <c r="N65">
        <v>-10.9742</v>
      </c>
      <c r="O65">
        <v>-10.926600000000001</v>
      </c>
      <c r="P65">
        <v>-10.698700000000001</v>
      </c>
      <c r="Q65">
        <v>-10.684900000000001</v>
      </c>
      <c r="R65">
        <v>-10.6258</v>
      </c>
      <c r="S65">
        <v>-10.568099999999999</v>
      </c>
      <c r="T65">
        <v>-10.464499999999999</v>
      </c>
      <c r="U65">
        <v>-10.4833</v>
      </c>
      <c r="V65">
        <v>-10.4842</v>
      </c>
      <c r="W65">
        <v>-10.299099999999999</v>
      </c>
      <c r="X65">
        <v>-10.201599999999999</v>
      </c>
      <c r="Y65">
        <v>-9.7774000000000001</v>
      </c>
      <c r="Z65">
        <v>-9.5881699999999999</v>
      </c>
      <c r="AA65">
        <v>-9.4663699999999995</v>
      </c>
      <c r="AB65">
        <v>-8.9852299999999996</v>
      </c>
      <c r="AC65">
        <v>-8.6177899999999994</v>
      </c>
      <c r="AD65">
        <v>-8.3704499999999999</v>
      </c>
      <c r="AE65">
        <v>-8.0412700000000008</v>
      </c>
      <c r="AF65">
        <v>-7.6173000000000002</v>
      </c>
      <c r="AG65">
        <v>-6.8581599999999998</v>
      </c>
      <c r="AH65">
        <v>-6.2849199999999996</v>
      </c>
      <c r="AI65">
        <v>-5.65951</v>
      </c>
      <c r="AJ65">
        <v>-5.24613</v>
      </c>
      <c r="AK65">
        <v>-4.8473499999999996</v>
      </c>
      <c r="AL65">
        <v>-4.6813700000000003</v>
      </c>
    </row>
    <row r="66" spans="1:38" x14ac:dyDescent="0.2">
      <c r="A66">
        <v>216</v>
      </c>
      <c r="B66">
        <v>-11.587400000000001</v>
      </c>
      <c r="C66">
        <v>-11.581200000000001</v>
      </c>
      <c r="D66">
        <v>-11.459899999999999</v>
      </c>
      <c r="E66">
        <v>-11.4184</v>
      </c>
      <c r="F66">
        <v>-11.3499</v>
      </c>
      <c r="G66">
        <v>-11.3711</v>
      </c>
      <c r="H66">
        <v>-11.244199999999999</v>
      </c>
      <c r="I66">
        <v>-11.1692</v>
      </c>
      <c r="J66">
        <v>-11.010899999999999</v>
      </c>
      <c r="K66">
        <v>-11.2034</v>
      </c>
      <c r="L66">
        <v>-11.208500000000001</v>
      </c>
      <c r="M66">
        <v>-11.013999999999999</v>
      </c>
      <c r="N66">
        <v>-11.001300000000001</v>
      </c>
      <c r="O66">
        <v>-10.8415</v>
      </c>
      <c r="P66">
        <v>-10.9816</v>
      </c>
      <c r="Q66">
        <v>-10.569100000000001</v>
      </c>
      <c r="R66">
        <v>-10.6701</v>
      </c>
      <c r="S66">
        <v>-10.6943</v>
      </c>
      <c r="T66">
        <v>-10.5113</v>
      </c>
      <c r="U66">
        <v>-10.404999999999999</v>
      </c>
      <c r="V66">
        <v>-10.3847</v>
      </c>
      <c r="W66">
        <v>-10.265499999999999</v>
      </c>
      <c r="X66">
        <v>-10.2354</v>
      </c>
      <c r="Y66">
        <v>-9.7969500000000007</v>
      </c>
      <c r="Z66">
        <v>-9.6808700000000005</v>
      </c>
      <c r="AA66">
        <v>-9.4123199999999994</v>
      </c>
      <c r="AB66">
        <v>-9.2582500000000003</v>
      </c>
      <c r="AC66">
        <v>-8.8141300000000005</v>
      </c>
      <c r="AD66">
        <v>-8.4184199999999993</v>
      </c>
      <c r="AE66">
        <v>-8.1869899999999998</v>
      </c>
      <c r="AF66">
        <v>-7.4881500000000001</v>
      </c>
      <c r="AG66">
        <v>-6.7509300000000003</v>
      </c>
      <c r="AH66">
        <v>-6.2031599999999996</v>
      </c>
      <c r="AI66">
        <v>-5.7579500000000001</v>
      </c>
      <c r="AJ66">
        <v>-5.2818899999999998</v>
      </c>
      <c r="AK66">
        <v>-4.9561099999999998</v>
      </c>
      <c r="AL66">
        <v>-4.7499399999999996</v>
      </c>
    </row>
    <row r="67" spans="1:38" x14ac:dyDescent="0.2">
      <c r="A67">
        <v>215</v>
      </c>
      <c r="B67">
        <v>-11.6379</v>
      </c>
      <c r="C67">
        <v>-11.502000000000001</v>
      </c>
      <c r="D67">
        <v>-11.576599999999999</v>
      </c>
      <c r="E67">
        <v>-11.453900000000001</v>
      </c>
      <c r="F67">
        <v>-11.412000000000001</v>
      </c>
      <c r="G67">
        <v>-11.383599999999999</v>
      </c>
      <c r="H67">
        <v>-11.274100000000001</v>
      </c>
      <c r="I67">
        <v>-11.242800000000001</v>
      </c>
      <c r="J67">
        <v>-11.2087</v>
      </c>
      <c r="K67">
        <v>-11.0924</v>
      </c>
      <c r="L67">
        <v>-10.9047</v>
      </c>
      <c r="M67">
        <v>-11.068099999999999</v>
      </c>
      <c r="N67">
        <v>-10.836</v>
      </c>
      <c r="O67">
        <v>-10.948399999999999</v>
      </c>
      <c r="P67">
        <v>-10.945600000000001</v>
      </c>
      <c r="Q67">
        <v>-10.8727</v>
      </c>
      <c r="R67">
        <v>-10.8026</v>
      </c>
      <c r="S67">
        <v>-10.7623</v>
      </c>
      <c r="T67">
        <v>-10.633100000000001</v>
      </c>
      <c r="U67">
        <v>-10.5528</v>
      </c>
      <c r="V67">
        <v>-10.4354</v>
      </c>
      <c r="W67">
        <v>-10.270300000000001</v>
      </c>
      <c r="X67">
        <v>-10.105700000000001</v>
      </c>
      <c r="Y67">
        <v>-9.9189900000000009</v>
      </c>
      <c r="Z67">
        <v>-9.6825399999999995</v>
      </c>
      <c r="AA67">
        <v>-9.3396500000000007</v>
      </c>
      <c r="AB67">
        <v>-9.3318700000000003</v>
      </c>
      <c r="AC67">
        <v>-8.9657999999999998</v>
      </c>
      <c r="AD67">
        <v>-8.4511000000000003</v>
      </c>
      <c r="AE67">
        <v>-8.1961600000000008</v>
      </c>
      <c r="AF67">
        <v>-7.5742200000000004</v>
      </c>
      <c r="AG67">
        <v>-6.8115199999999998</v>
      </c>
      <c r="AH67">
        <v>-6.21936</v>
      </c>
      <c r="AI67">
        <v>-5.67204</v>
      </c>
      <c r="AJ67">
        <v>-5.2395199999999997</v>
      </c>
      <c r="AK67">
        <v>-4.9236700000000004</v>
      </c>
      <c r="AL67">
        <v>-4.7523600000000004</v>
      </c>
    </row>
    <row r="68" spans="1:38" x14ac:dyDescent="0.2">
      <c r="A68">
        <v>214</v>
      </c>
      <c r="B68">
        <v>-11.6867</v>
      </c>
      <c r="C68">
        <v>-11.632999999999999</v>
      </c>
      <c r="D68">
        <v>-11.6883</v>
      </c>
      <c r="E68">
        <v>-11.649900000000001</v>
      </c>
      <c r="F68">
        <v>-11.5312</v>
      </c>
      <c r="G68">
        <v>-11.4421</v>
      </c>
      <c r="H68">
        <v>-11.4414</v>
      </c>
      <c r="I68">
        <v>-11.456099999999999</v>
      </c>
      <c r="J68">
        <v>-11.211499999999999</v>
      </c>
      <c r="K68">
        <v>-11.248900000000001</v>
      </c>
      <c r="L68">
        <v>-11.1732</v>
      </c>
      <c r="M68">
        <v>-11.049899999999999</v>
      </c>
      <c r="N68">
        <v>-11.1995</v>
      </c>
      <c r="O68">
        <v>-11.076700000000001</v>
      </c>
      <c r="P68">
        <v>-11.0311</v>
      </c>
      <c r="Q68">
        <v>-11.068</v>
      </c>
      <c r="R68">
        <v>-10.992599999999999</v>
      </c>
      <c r="S68">
        <v>-10.845800000000001</v>
      </c>
      <c r="T68">
        <v>-10.687200000000001</v>
      </c>
      <c r="U68">
        <v>-10.731999999999999</v>
      </c>
      <c r="V68">
        <v>-10.507199999999999</v>
      </c>
      <c r="W68">
        <v>-10.3507</v>
      </c>
      <c r="X68">
        <v>-10.258599999999999</v>
      </c>
      <c r="Y68">
        <v>-10.1403</v>
      </c>
      <c r="Z68">
        <v>-9.8811400000000003</v>
      </c>
      <c r="AA68">
        <v>-9.6482700000000001</v>
      </c>
      <c r="AB68">
        <v>-9.2944399999999998</v>
      </c>
      <c r="AC68">
        <v>-9.0493699999999997</v>
      </c>
      <c r="AD68">
        <v>-8.5307499999999994</v>
      </c>
      <c r="AE68">
        <v>-8.3295999999999992</v>
      </c>
      <c r="AF68">
        <v>-7.5686799999999996</v>
      </c>
      <c r="AG68">
        <v>-7.0826200000000004</v>
      </c>
      <c r="AH68">
        <v>-6.4323100000000002</v>
      </c>
      <c r="AI68">
        <v>-5.8313699999999997</v>
      </c>
      <c r="AJ68">
        <v>-5.38598</v>
      </c>
      <c r="AK68">
        <v>-5.1656599999999999</v>
      </c>
      <c r="AL68">
        <v>-4.7292399999999999</v>
      </c>
    </row>
    <row r="69" spans="1:38" x14ac:dyDescent="0.2">
      <c r="A69">
        <v>213</v>
      </c>
      <c r="B69">
        <v>-11.540699999999999</v>
      </c>
      <c r="C69">
        <v>-11.7136</v>
      </c>
      <c r="D69">
        <v>-11.672599999999999</v>
      </c>
      <c r="E69">
        <v>-11.786300000000001</v>
      </c>
      <c r="F69">
        <v>-11.5436</v>
      </c>
      <c r="G69">
        <v>-11.6126</v>
      </c>
      <c r="H69">
        <v>-11.588100000000001</v>
      </c>
      <c r="I69">
        <v>-11.4191</v>
      </c>
      <c r="J69">
        <v>-11.294600000000001</v>
      </c>
      <c r="K69">
        <v>-11.2256</v>
      </c>
      <c r="L69">
        <v>-11.2004</v>
      </c>
      <c r="M69">
        <v>-11.2477</v>
      </c>
      <c r="N69">
        <v>-11.1091</v>
      </c>
      <c r="O69">
        <v>-11.0966</v>
      </c>
      <c r="P69">
        <v>-11.162599999999999</v>
      </c>
      <c r="Q69">
        <v>-10.9551</v>
      </c>
      <c r="R69">
        <v>-10.738799999999999</v>
      </c>
      <c r="S69">
        <v>-10.866899999999999</v>
      </c>
      <c r="T69">
        <v>-10.8367</v>
      </c>
      <c r="U69">
        <v>-10.5547</v>
      </c>
      <c r="V69">
        <v>-10.586600000000001</v>
      </c>
      <c r="W69">
        <v>-10.522600000000001</v>
      </c>
      <c r="X69">
        <v>-10.301600000000001</v>
      </c>
      <c r="Y69">
        <v>-10.1061</v>
      </c>
      <c r="Z69">
        <v>-9.9014299999999995</v>
      </c>
      <c r="AA69">
        <v>-9.5468399999999995</v>
      </c>
      <c r="AB69">
        <v>-9.4155800000000003</v>
      </c>
      <c r="AC69">
        <v>-8.9707100000000004</v>
      </c>
      <c r="AD69">
        <v>-8.7382000000000009</v>
      </c>
      <c r="AE69">
        <v>-8.1692</v>
      </c>
      <c r="AF69">
        <v>-7.6329700000000003</v>
      </c>
      <c r="AG69">
        <v>-6.9302099999999998</v>
      </c>
      <c r="AH69">
        <v>-6.1802000000000001</v>
      </c>
      <c r="AI69">
        <v>-5.6724300000000003</v>
      </c>
      <c r="AJ69">
        <v>-5.1633199999999997</v>
      </c>
      <c r="AK69">
        <v>-4.9352099999999997</v>
      </c>
      <c r="AL69">
        <v>-4.6394000000000002</v>
      </c>
    </row>
    <row r="70" spans="1:38" x14ac:dyDescent="0.2">
      <c r="A70">
        <v>212</v>
      </c>
      <c r="B70">
        <v>-11.8232</v>
      </c>
      <c r="C70">
        <v>-12.0428</v>
      </c>
      <c r="D70">
        <v>-11.8802</v>
      </c>
      <c r="E70">
        <v>-11.9155</v>
      </c>
      <c r="F70">
        <v>-11.872199999999999</v>
      </c>
      <c r="G70">
        <v>-11.8399</v>
      </c>
      <c r="H70">
        <v>-11.6793</v>
      </c>
      <c r="I70">
        <v>-11.639900000000001</v>
      </c>
      <c r="J70">
        <v>-11.5261</v>
      </c>
      <c r="K70">
        <v>-11.4703</v>
      </c>
      <c r="L70">
        <v>-11.6967</v>
      </c>
      <c r="M70">
        <v>-11.2941</v>
      </c>
      <c r="N70">
        <v>-11.517799999999999</v>
      </c>
      <c r="O70">
        <v>-11.204800000000001</v>
      </c>
      <c r="P70">
        <v>-11.3043</v>
      </c>
      <c r="Q70">
        <v>-11.290699999999999</v>
      </c>
      <c r="R70">
        <v>-11.103</v>
      </c>
      <c r="S70">
        <v>-11.1304</v>
      </c>
      <c r="T70">
        <v>-11.0877</v>
      </c>
      <c r="U70">
        <v>-10.9237</v>
      </c>
      <c r="V70">
        <v>-10.877599999999999</v>
      </c>
      <c r="W70">
        <v>-10.792999999999999</v>
      </c>
      <c r="X70">
        <v>-10.4329</v>
      </c>
      <c r="Y70">
        <v>-10.355</v>
      </c>
      <c r="Z70">
        <v>-9.9483599999999992</v>
      </c>
      <c r="AA70">
        <v>-9.8030200000000001</v>
      </c>
      <c r="AB70">
        <v>-9.5026200000000003</v>
      </c>
      <c r="AC70">
        <v>-9.2582100000000001</v>
      </c>
      <c r="AD70">
        <v>-8.8054199999999998</v>
      </c>
      <c r="AE70">
        <v>-8.36538</v>
      </c>
      <c r="AF70">
        <v>-7.9240000000000004</v>
      </c>
      <c r="AG70">
        <v>-7.0392000000000001</v>
      </c>
      <c r="AH70">
        <v>-6.3806599999999998</v>
      </c>
      <c r="AI70">
        <v>-5.81379</v>
      </c>
      <c r="AJ70">
        <v>-5.3049999999999997</v>
      </c>
      <c r="AK70">
        <v>-4.9960699999999996</v>
      </c>
      <c r="AL70">
        <v>-4.7009600000000002</v>
      </c>
    </row>
    <row r="71" spans="1:38" x14ac:dyDescent="0.2">
      <c r="A71">
        <v>211</v>
      </c>
      <c r="B71">
        <v>-12.372299999999999</v>
      </c>
      <c r="C71">
        <v>-12.3308</v>
      </c>
      <c r="D71">
        <v>-12.363799999999999</v>
      </c>
      <c r="E71">
        <v>-12.4642</v>
      </c>
      <c r="F71">
        <v>-12.2765</v>
      </c>
      <c r="G71">
        <v>-12.1501</v>
      </c>
      <c r="H71">
        <v>-12.1401</v>
      </c>
      <c r="I71">
        <v>-12.1012</v>
      </c>
      <c r="J71">
        <v>-11.991</v>
      </c>
      <c r="K71">
        <v>-11.8024</v>
      </c>
      <c r="L71">
        <v>-11.9618</v>
      </c>
      <c r="M71">
        <v>-11.888500000000001</v>
      </c>
      <c r="N71">
        <v>-11.8576</v>
      </c>
      <c r="O71">
        <v>-11.9039</v>
      </c>
      <c r="P71">
        <v>-11.788600000000001</v>
      </c>
      <c r="Q71">
        <v>-11.9133</v>
      </c>
      <c r="R71">
        <v>-11.621499999999999</v>
      </c>
      <c r="S71">
        <v>-11.6769</v>
      </c>
      <c r="T71">
        <v>-11.497999999999999</v>
      </c>
      <c r="U71">
        <v>-11.436400000000001</v>
      </c>
      <c r="V71">
        <v>-11.309200000000001</v>
      </c>
      <c r="W71">
        <v>-11.0587</v>
      </c>
      <c r="X71">
        <v>-11.0806</v>
      </c>
      <c r="Y71">
        <v>-10.7347</v>
      </c>
      <c r="Z71">
        <v>-10.5174</v>
      </c>
      <c r="AA71">
        <v>-10.2501</v>
      </c>
      <c r="AB71">
        <v>-9.9684799999999996</v>
      </c>
      <c r="AC71">
        <v>-9.7547899999999998</v>
      </c>
      <c r="AD71">
        <v>-9.1274899999999999</v>
      </c>
      <c r="AE71">
        <v>-8.7530800000000006</v>
      </c>
      <c r="AF71">
        <v>-7.8670499999999999</v>
      </c>
      <c r="AG71">
        <v>-7.2286999999999999</v>
      </c>
      <c r="AH71">
        <v>-6.3822799999999997</v>
      </c>
      <c r="AI71">
        <v>-5.83847</v>
      </c>
      <c r="AJ71">
        <v>-5.4782599999999997</v>
      </c>
      <c r="AK71">
        <v>-5.1135700000000002</v>
      </c>
      <c r="AL71">
        <v>-4.76004</v>
      </c>
    </row>
    <row r="72" spans="1:38" x14ac:dyDescent="0.2">
      <c r="A72">
        <v>210</v>
      </c>
      <c r="B72">
        <v>-12.8841</v>
      </c>
      <c r="C72">
        <v>-12.6638</v>
      </c>
      <c r="D72">
        <v>-12.7562</v>
      </c>
      <c r="E72">
        <v>-12.7798</v>
      </c>
      <c r="F72">
        <v>-12.6363</v>
      </c>
      <c r="G72">
        <v>-12.601900000000001</v>
      </c>
      <c r="H72">
        <v>-12.5829</v>
      </c>
      <c r="I72">
        <v>-12.5434</v>
      </c>
      <c r="J72">
        <v>-12.281599999999999</v>
      </c>
      <c r="K72">
        <v>-12.281599999999999</v>
      </c>
      <c r="L72">
        <v>-12.290100000000001</v>
      </c>
      <c r="M72">
        <v>-12.3413</v>
      </c>
      <c r="N72">
        <v>-12.2753</v>
      </c>
      <c r="O72">
        <v>-12.0077</v>
      </c>
      <c r="P72">
        <v>-12.2386</v>
      </c>
      <c r="Q72">
        <v>-12.2789</v>
      </c>
      <c r="R72">
        <v>-12.058199999999999</v>
      </c>
      <c r="S72">
        <v>-12.0191</v>
      </c>
      <c r="T72">
        <v>-11.831300000000001</v>
      </c>
      <c r="U72">
        <v>-11.678100000000001</v>
      </c>
      <c r="V72">
        <v>-11.4819</v>
      </c>
      <c r="W72">
        <v>-11.472099999999999</v>
      </c>
      <c r="X72">
        <v>-11.1729</v>
      </c>
      <c r="Y72">
        <v>-11.113899999999999</v>
      </c>
      <c r="Z72">
        <v>-10.8371</v>
      </c>
      <c r="AA72">
        <v>-10.632899999999999</v>
      </c>
      <c r="AB72">
        <v>-10.228199999999999</v>
      </c>
      <c r="AC72">
        <v>-9.9253400000000003</v>
      </c>
      <c r="AD72">
        <v>-9.3599300000000003</v>
      </c>
      <c r="AE72">
        <v>-8.9354200000000006</v>
      </c>
      <c r="AF72">
        <v>-8.28904</v>
      </c>
      <c r="AG72">
        <v>-7.3708600000000004</v>
      </c>
      <c r="AH72">
        <v>-6.5339600000000004</v>
      </c>
      <c r="AI72">
        <v>-5.9046900000000004</v>
      </c>
      <c r="AJ72">
        <v>-5.4772299999999996</v>
      </c>
      <c r="AK72">
        <v>-5.1932700000000001</v>
      </c>
      <c r="AL72">
        <v>-4.7922500000000001</v>
      </c>
    </row>
    <row r="73" spans="1:38" x14ac:dyDescent="0.2">
      <c r="A73">
        <v>209</v>
      </c>
      <c r="B73">
        <v>-13.043100000000001</v>
      </c>
      <c r="C73">
        <v>-12.9231</v>
      </c>
      <c r="D73">
        <v>-13.061500000000001</v>
      </c>
      <c r="E73">
        <v>-12.8695</v>
      </c>
      <c r="F73">
        <v>-13.069900000000001</v>
      </c>
      <c r="G73">
        <v>-12.746600000000001</v>
      </c>
      <c r="H73">
        <v>-12.556699999999999</v>
      </c>
      <c r="I73">
        <v>-12.7386</v>
      </c>
      <c r="J73">
        <v>-12.605499999999999</v>
      </c>
      <c r="K73">
        <v>-12.5832</v>
      </c>
      <c r="L73">
        <v>-12.4366</v>
      </c>
      <c r="M73">
        <v>-12.457599999999999</v>
      </c>
      <c r="N73">
        <v>-12.5045</v>
      </c>
      <c r="O73">
        <v>-12.517799999999999</v>
      </c>
      <c r="P73">
        <v>-12.499000000000001</v>
      </c>
      <c r="Q73">
        <v>-12.431100000000001</v>
      </c>
      <c r="R73">
        <v>-12.0739</v>
      </c>
      <c r="S73">
        <v>-12.089499999999999</v>
      </c>
      <c r="T73">
        <v>-12.167299999999999</v>
      </c>
      <c r="U73">
        <v>-11.998100000000001</v>
      </c>
      <c r="V73">
        <v>-11.883800000000001</v>
      </c>
      <c r="W73">
        <v>-11.9124</v>
      </c>
      <c r="X73">
        <v>-11.3971</v>
      </c>
      <c r="Y73">
        <v>-11.197800000000001</v>
      </c>
      <c r="Z73">
        <v>-11.0017</v>
      </c>
      <c r="AA73">
        <v>-10.6876</v>
      </c>
      <c r="AB73">
        <v>-10.2569</v>
      </c>
      <c r="AC73">
        <v>-9.7445799999999991</v>
      </c>
      <c r="AD73">
        <v>-9.4274000000000004</v>
      </c>
      <c r="AE73">
        <v>-9.01328</v>
      </c>
      <c r="AF73">
        <v>-8.4211399999999994</v>
      </c>
      <c r="AG73">
        <v>-7.49918</v>
      </c>
      <c r="AH73">
        <v>-6.7535800000000004</v>
      </c>
      <c r="AI73">
        <v>-5.83169</v>
      </c>
      <c r="AJ73">
        <v>-5.4214599999999997</v>
      </c>
      <c r="AK73">
        <v>-5.0636099999999997</v>
      </c>
      <c r="AL73">
        <v>-4.79833</v>
      </c>
    </row>
    <row r="74" spans="1:38" x14ac:dyDescent="0.2">
      <c r="A74">
        <v>208</v>
      </c>
      <c r="B74">
        <v>-13.132099999999999</v>
      </c>
      <c r="C74">
        <v>-13.1282</v>
      </c>
      <c r="D74">
        <v>-12.9117</v>
      </c>
      <c r="E74">
        <v>-12.880599999999999</v>
      </c>
      <c r="F74">
        <v>-12.962999999999999</v>
      </c>
      <c r="G74">
        <v>-12.7797</v>
      </c>
      <c r="H74">
        <v>-12.7658</v>
      </c>
      <c r="I74">
        <v>-12.835000000000001</v>
      </c>
      <c r="J74">
        <v>-12.466100000000001</v>
      </c>
      <c r="K74">
        <v>-12.521599999999999</v>
      </c>
      <c r="L74">
        <v>-12.351800000000001</v>
      </c>
      <c r="M74">
        <v>-12.388199999999999</v>
      </c>
      <c r="N74">
        <v>-12.5609</v>
      </c>
      <c r="O74">
        <v>-12.449</v>
      </c>
      <c r="P74">
        <v>-12.436299999999999</v>
      </c>
      <c r="Q74">
        <v>-12.294499999999999</v>
      </c>
      <c r="R74">
        <v>-12.145</v>
      </c>
      <c r="S74">
        <v>-12.087400000000001</v>
      </c>
      <c r="T74">
        <v>-12.1524</v>
      </c>
      <c r="U74">
        <v>-11.7858</v>
      </c>
      <c r="V74">
        <v>-11.8766</v>
      </c>
      <c r="W74">
        <v>-11.6534</v>
      </c>
      <c r="X74">
        <v>-11.3726</v>
      </c>
      <c r="Y74">
        <v>-11.1259</v>
      </c>
      <c r="Z74">
        <v>-10.931900000000001</v>
      </c>
      <c r="AA74">
        <v>-10.7416</v>
      </c>
      <c r="AB74">
        <v>-10.1073</v>
      </c>
      <c r="AC74">
        <v>-9.8310099999999991</v>
      </c>
      <c r="AD74">
        <v>-9.2544599999999999</v>
      </c>
      <c r="AE74">
        <v>-8.9356799999999996</v>
      </c>
      <c r="AF74">
        <v>-8.3551300000000008</v>
      </c>
      <c r="AG74">
        <v>-7.4391299999999996</v>
      </c>
      <c r="AH74">
        <v>-6.6334900000000001</v>
      </c>
      <c r="AI74">
        <v>-5.8626399999999999</v>
      </c>
      <c r="AJ74">
        <v>-5.3569699999999996</v>
      </c>
      <c r="AK74">
        <v>-4.9497900000000001</v>
      </c>
      <c r="AL74">
        <v>-4.7337800000000003</v>
      </c>
    </row>
    <row r="75" spans="1:38" x14ac:dyDescent="0.2">
      <c r="A75">
        <v>207</v>
      </c>
      <c r="B75">
        <v>-12.4917</v>
      </c>
      <c r="C75">
        <v>-12.5884</v>
      </c>
      <c r="D75">
        <v>-12.6404</v>
      </c>
      <c r="E75">
        <v>-12.345499999999999</v>
      </c>
      <c r="F75">
        <v>-12.366300000000001</v>
      </c>
      <c r="G75">
        <v>-12.4809</v>
      </c>
      <c r="H75">
        <v>-12.118600000000001</v>
      </c>
      <c r="I75">
        <v>-12.2447</v>
      </c>
      <c r="J75">
        <v>-11.9961</v>
      </c>
      <c r="K75">
        <v>-12.0771</v>
      </c>
      <c r="L75">
        <v>-11.934900000000001</v>
      </c>
      <c r="M75">
        <v>-12.067</v>
      </c>
      <c r="N75">
        <v>-12.0488</v>
      </c>
      <c r="O75">
        <v>-11.970700000000001</v>
      </c>
      <c r="P75">
        <v>-11.8346</v>
      </c>
      <c r="Q75">
        <v>-11.669600000000001</v>
      </c>
      <c r="R75">
        <v>-11.700900000000001</v>
      </c>
      <c r="S75">
        <v>-11.532999999999999</v>
      </c>
      <c r="T75">
        <v>-11.6785</v>
      </c>
      <c r="U75">
        <v>-11.3034</v>
      </c>
      <c r="V75">
        <v>-11.2348</v>
      </c>
      <c r="W75">
        <v>-11.1083</v>
      </c>
      <c r="X75">
        <v>-10.9878</v>
      </c>
      <c r="Y75">
        <v>-10.8102</v>
      </c>
      <c r="Z75">
        <v>-10.433999999999999</v>
      </c>
      <c r="AA75">
        <v>-10.2142</v>
      </c>
      <c r="AB75">
        <v>-9.7999299999999998</v>
      </c>
      <c r="AC75">
        <v>-9.2865000000000002</v>
      </c>
      <c r="AD75">
        <v>-8.9421800000000005</v>
      </c>
      <c r="AE75">
        <v>-8.3989899999999995</v>
      </c>
      <c r="AF75">
        <v>-7.92136</v>
      </c>
      <c r="AG75">
        <v>-7.0719599999999998</v>
      </c>
      <c r="AH75">
        <v>-6.40083</v>
      </c>
      <c r="AI75">
        <v>-5.55741</v>
      </c>
      <c r="AJ75">
        <v>-5.0378100000000003</v>
      </c>
      <c r="AK75">
        <v>-4.7825899999999999</v>
      </c>
      <c r="AL75">
        <v>-4.6376200000000001</v>
      </c>
    </row>
    <row r="76" spans="1:38" x14ac:dyDescent="0.2">
      <c r="A76">
        <v>206</v>
      </c>
      <c r="B76">
        <v>-11.428000000000001</v>
      </c>
      <c r="C76">
        <v>-11.492100000000001</v>
      </c>
      <c r="D76">
        <v>-11.411799999999999</v>
      </c>
      <c r="E76">
        <v>-11.126899999999999</v>
      </c>
      <c r="F76">
        <v>-11.1823</v>
      </c>
      <c r="G76">
        <v>-11.270799999999999</v>
      </c>
      <c r="H76">
        <v>-11.002599999999999</v>
      </c>
      <c r="I76">
        <v>-10.8994</v>
      </c>
      <c r="J76">
        <v>-11.0732</v>
      </c>
      <c r="K76">
        <v>-10.995200000000001</v>
      </c>
      <c r="L76">
        <v>-10.8117</v>
      </c>
      <c r="M76">
        <v>-10.757099999999999</v>
      </c>
      <c r="N76">
        <v>-10.966100000000001</v>
      </c>
      <c r="O76">
        <v>-10.816599999999999</v>
      </c>
      <c r="P76">
        <v>-10.8002</v>
      </c>
      <c r="Q76">
        <v>-10.764699999999999</v>
      </c>
      <c r="R76">
        <v>-10.6942</v>
      </c>
      <c r="S76">
        <v>-10.590999999999999</v>
      </c>
      <c r="T76">
        <v>-10.6355</v>
      </c>
      <c r="U76">
        <v>-10.288500000000001</v>
      </c>
      <c r="V76">
        <v>-10.0726</v>
      </c>
      <c r="W76">
        <v>-9.7849799999999991</v>
      </c>
      <c r="X76">
        <v>-9.8430999999999997</v>
      </c>
      <c r="Y76">
        <v>-9.6742600000000003</v>
      </c>
      <c r="Z76">
        <v>-9.0726800000000001</v>
      </c>
      <c r="AA76">
        <v>-9.3079999999999998</v>
      </c>
      <c r="AB76">
        <v>-8.8438099999999995</v>
      </c>
      <c r="AC76">
        <v>-8.4287100000000006</v>
      </c>
      <c r="AD76">
        <v>-8.2309099999999997</v>
      </c>
      <c r="AE76">
        <v>-7.6763000000000003</v>
      </c>
      <c r="AF76">
        <v>-7.1010099999999996</v>
      </c>
      <c r="AG76">
        <v>-6.5246300000000002</v>
      </c>
      <c r="AH76">
        <v>-5.6285699999999999</v>
      </c>
      <c r="AI76">
        <v>-4.9642200000000001</v>
      </c>
      <c r="AJ76">
        <v>-4.7957599999999996</v>
      </c>
      <c r="AK76">
        <v>-4.3219599999999998</v>
      </c>
      <c r="AL76">
        <v>-4.1496500000000003</v>
      </c>
    </row>
    <row r="77" spans="1:38" x14ac:dyDescent="0.2">
      <c r="A77">
        <v>205</v>
      </c>
      <c r="B77">
        <v>-9.7737400000000001</v>
      </c>
      <c r="C77">
        <v>-9.8125099999999996</v>
      </c>
      <c r="D77">
        <v>-9.9524799999999995</v>
      </c>
      <c r="E77">
        <v>-9.5746900000000004</v>
      </c>
      <c r="F77">
        <v>-9.8427699999999998</v>
      </c>
      <c r="G77">
        <v>-9.6938300000000002</v>
      </c>
      <c r="H77">
        <v>-9.5641700000000007</v>
      </c>
      <c r="I77">
        <v>-9.5056799999999999</v>
      </c>
      <c r="J77">
        <v>-9.2632899999999996</v>
      </c>
      <c r="K77">
        <v>-9.3331400000000002</v>
      </c>
      <c r="L77">
        <v>-9.3245100000000001</v>
      </c>
      <c r="M77">
        <v>-9.2585200000000007</v>
      </c>
      <c r="N77">
        <v>-9.1754599999999993</v>
      </c>
      <c r="O77">
        <v>-9.1458399999999997</v>
      </c>
      <c r="P77">
        <v>-9.2211300000000005</v>
      </c>
      <c r="Q77">
        <v>-8.9863800000000005</v>
      </c>
      <c r="R77">
        <v>-9.0000099999999996</v>
      </c>
      <c r="S77">
        <v>-9.0707900000000006</v>
      </c>
      <c r="T77">
        <v>-9.0507399999999993</v>
      </c>
      <c r="U77">
        <v>-8.8829200000000004</v>
      </c>
      <c r="V77">
        <v>-8.8147900000000003</v>
      </c>
      <c r="W77">
        <v>-8.4536200000000008</v>
      </c>
      <c r="X77">
        <v>-8.5264699999999998</v>
      </c>
      <c r="Y77">
        <v>-8.0511199999999992</v>
      </c>
      <c r="Z77">
        <v>-8.0598100000000006</v>
      </c>
      <c r="AA77">
        <v>-7.7879199999999997</v>
      </c>
      <c r="AB77">
        <v>-7.5343</v>
      </c>
      <c r="AC77">
        <v>-7.20885</v>
      </c>
      <c r="AD77">
        <v>-6.9679500000000001</v>
      </c>
      <c r="AE77">
        <v>-6.6952999999999996</v>
      </c>
      <c r="AF77">
        <v>-6.0818300000000001</v>
      </c>
      <c r="AG77">
        <v>-5.3495900000000001</v>
      </c>
      <c r="AH77">
        <v>-4.8178599999999996</v>
      </c>
      <c r="AI77">
        <v>-4.3675899999999999</v>
      </c>
      <c r="AJ77">
        <v>-4.1321399999999997</v>
      </c>
      <c r="AK77">
        <v>-3.7158000000000002</v>
      </c>
      <c r="AL77">
        <v>-3.4231600000000002</v>
      </c>
    </row>
    <row r="78" spans="1:38" x14ac:dyDescent="0.2">
      <c r="A78">
        <v>204</v>
      </c>
      <c r="B78">
        <v>-8.0116200000000006</v>
      </c>
      <c r="C78">
        <v>-7.8636299999999997</v>
      </c>
      <c r="D78">
        <v>-7.9003300000000003</v>
      </c>
      <c r="E78">
        <v>-8.0092700000000008</v>
      </c>
      <c r="F78">
        <v>-7.9791100000000004</v>
      </c>
      <c r="G78">
        <v>-7.76633</v>
      </c>
      <c r="H78">
        <v>-7.7787199999999999</v>
      </c>
      <c r="I78">
        <v>-7.6618599999999999</v>
      </c>
      <c r="J78">
        <v>-7.4958299999999998</v>
      </c>
      <c r="K78">
        <v>-7.4798099999999996</v>
      </c>
      <c r="L78">
        <v>-7.4574999999999996</v>
      </c>
      <c r="M78">
        <v>-7.5619199999999998</v>
      </c>
      <c r="N78">
        <v>-7.5507200000000001</v>
      </c>
      <c r="O78">
        <v>-7.49003</v>
      </c>
      <c r="P78">
        <v>-7.4742800000000003</v>
      </c>
      <c r="Q78">
        <v>-7.4826499999999996</v>
      </c>
      <c r="R78">
        <v>-7.2666899999999996</v>
      </c>
      <c r="S78">
        <v>-7.4020999999999999</v>
      </c>
      <c r="T78">
        <v>-7.2307399999999999</v>
      </c>
      <c r="U78">
        <v>-7.1233300000000002</v>
      </c>
      <c r="V78">
        <v>-7.2954699999999999</v>
      </c>
      <c r="W78">
        <v>-7.0994299999999999</v>
      </c>
      <c r="X78">
        <v>-6.6892699999999996</v>
      </c>
      <c r="Y78">
        <v>-6.7159000000000004</v>
      </c>
      <c r="Z78">
        <v>-6.4775299999999998</v>
      </c>
      <c r="AA78">
        <v>-6.4384100000000002</v>
      </c>
      <c r="AB78">
        <v>-6.0786800000000003</v>
      </c>
      <c r="AC78">
        <v>-5.7736299999999998</v>
      </c>
      <c r="AD78">
        <v>-5.4444400000000002</v>
      </c>
      <c r="AE78">
        <v>-5.2891399999999997</v>
      </c>
      <c r="AF78">
        <v>-4.89581</v>
      </c>
      <c r="AG78">
        <v>-4.44015</v>
      </c>
      <c r="AH78">
        <v>-3.8410799999999998</v>
      </c>
      <c r="AI78">
        <v>-3.4409700000000001</v>
      </c>
      <c r="AJ78">
        <v>-3.3721000000000001</v>
      </c>
      <c r="AK78">
        <v>-3.0926300000000002</v>
      </c>
      <c r="AL78">
        <v>-3.0263900000000001</v>
      </c>
    </row>
    <row r="79" spans="1:38" x14ac:dyDescent="0.2">
      <c r="A79">
        <v>203</v>
      </c>
      <c r="B79">
        <v>-5.7484799999999998</v>
      </c>
      <c r="C79">
        <v>-5.6211200000000003</v>
      </c>
      <c r="D79">
        <v>-5.6706799999999999</v>
      </c>
      <c r="E79">
        <v>-5.6107100000000001</v>
      </c>
      <c r="F79">
        <v>-5.5194299999999998</v>
      </c>
      <c r="G79">
        <v>-5.5226600000000001</v>
      </c>
      <c r="H79">
        <v>-5.4814600000000002</v>
      </c>
      <c r="I79">
        <v>-5.4835099999999999</v>
      </c>
      <c r="J79">
        <v>-5.23386</v>
      </c>
      <c r="K79">
        <v>-5.3988300000000002</v>
      </c>
      <c r="L79">
        <v>-5.39168</v>
      </c>
      <c r="M79">
        <v>-5.3114400000000002</v>
      </c>
      <c r="N79">
        <v>-5.3717499999999996</v>
      </c>
      <c r="O79">
        <v>-5.1792100000000003</v>
      </c>
      <c r="P79">
        <v>-5.4202399999999997</v>
      </c>
      <c r="Q79">
        <v>-5.0780200000000004</v>
      </c>
      <c r="R79">
        <v>-5.0469600000000003</v>
      </c>
      <c r="S79">
        <v>-5.0714699999999997</v>
      </c>
      <c r="T79">
        <v>-5.2747299999999999</v>
      </c>
      <c r="U79">
        <v>-5.0369799999999998</v>
      </c>
      <c r="V79">
        <v>-4.9426399999999999</v>
      </c>
      <c r="W79">
        <v>-4.8378199999999998</v>
      </c>
      <c r="X79">
        <v>-4.8544</v>
      </c>
      <c r="Y79">
        <v>-4.7604199999999999</v>
      </c>
      <c r="Z79">
        <v>-4.6295400000000004</v>
      </c>
      <c r="AA79">
        <v>-4.3235999999999999</v>
      </c>
      <c r="AB79">
        <v>-4.2256099999999996</v>
      </c>
      <c r="AC79">
        <v>-4.0582399999999996</v>
      </c>
      <c r="AD79">
        <v>-3.8031799999999998</v>
      </c>
      <c r="AE79">
        <v>-3.7456399999999999</v>
      </c>
      <c r="AF79">
        <v>-3.4107699999999999</v>
      </c>
      <c r="AG79">
        <v>-3.1228099999999999</v>
      </c>
      <c r="AH79">
        <v>-2.7935699999999999</v>
      </c>
      <c r="AI79">
        <v>-2.36252</v>
      </c>
      <c r="AJ79">
        <v>-2.5182099999999998</v>
      </c>
      <c r="AK79">
        <v>-2.2422499999999999</v>
      </c>
      <c r="AL79">
        <v>-2.1861199999999998</v>
      </c>
    </row>
    <row r="80" spans="1:38" x14ac:dyDescent="0.2">
      <c r="A80">
        <v>202</v>
      </c>
      <c r="B80">
        <v>-3.2452399999999999</v>
      </c>
      <c r="C80">
        <v>-3.06223</v>
      </c>
      <c r="D80">
        <v>-3.0807500000000001</v>
      </c>
      <c r="E80">
        <v>-3.1298699999999999</v>
      </c>
      <c r="F80">
        <v>-2.9163100000000002</v>
      </c>
      <c r="G80">
        <v>-2.9352200000000002</v>
      </c>
      <c r="H80">
        <v>-3.1402899999999998</v>
      </c>
      <c r="I80">
        <v>-3.0116999999999998</v>
      </c>
      <c r="J80">
        <v>-2.75847</v>
      </c>
      <c r="K80">
        <v>-2.9059900000000001</v>
      </c>
      <c r="L80">
        <v>-2.8045100000000001</v>
      </c>
      <c r="M80">
        <v>-2.7200700000000002</v>
      </c>
      <c r="N80">
        <v>-2.7873600000000001</v>
      </c>
      <c r="O80">
        <v>-2.6548600000000002</v>
      </c>
      <c r="P80">
        <v>-2.66933</v>
      </c>
      <c r="Q80">
        <v>-2.8263500000000001</v>
      </c>
      <c r="R80">
        <v>-2.58988</v>
      </c>
      <c r="S80">
        <v>-2.7977599999999998</v>
      </c>
      <c r="T80">
        <v>-2.7326199999999998</v>
      </c>
      <c r="U80">
        <v>-2.7081499999999998</v>
      </c>
      <c r="V80">
        <v>-2.4918800000000001</v>
      </c>
      <c r="W80">
        <v>-2.5748199999999999</v>
      </c>
      <c r="X80">
        <v>-2.5106899999999999</v>
      </c>
      <c r="Y80">
        <v>-2.5955599999999999</v>
      </c>
      <c r="Z80">
        <v>-2.3541699999999999</v>
      </c>
      <c r="AA80">
        <v>-2.3070900000000001</v>
      </c>
      <c r="AB80">
        <v>-2.2436699999999998</v>
      </c>
      <c r="AC80">
        <v>-2.2305700000000002</v>
      </c>
      <c r="AD80">
        <v>-2.0832600000000001</v>
      </c>
      <c r="AE80">
        <v>-1.9558599999999999</v>
      </c>
      <c r="AF80">
        <v>-1.5148699999999999</v>
      </c>
      <c r="AG80">
        <v>-1.55382</v>
      </c>
      <c r="AH80">
        <v>-1.52519</v>
      </c>
      <c r="AI80">
        <v>-1.3749</v>
      </c>
      <c r="AJ80">
        <v>-1.4219900000000001</v>
      </c>
      <c r="AK80">
        <v>-1.2927</v>
      </c>
      <c r="AL80">
        <v>-1.3349299999999999</v>
      </c>
    </row>
    <row r="81" spans="1:38" x14ac:dyDescent="0.2">
      <c r="A81">
        <v>201</v>
      </c>
      <c r="B81">
        <v>-0.16166</v>
      </c>
      <c r="C81">
        <v>-0.37441799999999997</v>
      </c>
      <c r="D81">
        <v>-0.20920900000000001</v>
      </c>
      <c r="E81">
        <v>-0.147009</v>
      </c>
      <c r="F81">
        <v>-0.207145</v>
      </c>
      <c r="G81">
        <v>-0.22651099999999999</v>
      </c>
      <c r="H81">
        <v>-0.14310600000000001</v>
      </c>
      <c r="I81">
        <v>-0.21252799999999999</v>
      </c>
      <c r="J81">
        <v>-0.19545699999999999</v>
      </c>
      <c r="K81">
        <v>-0.134159</v>
      </c>
      <c r="L81">
        <v>-0.12286900000000001</v>
      </c>
      <c r="M81">
        <v>-6.7884399999999998E-3</v>
      </c>
      <c r="N81">
        <v>4.98235E-2</v>
      </c>
      <c r="O81">
        <v>9.0527099999999999E-2</v>
      </c>
      <c r="P81">
        <v>-5.5549000000000001E-2</v>
      </c>
      <c r="Q81">
        <v>5.2466800000000001E-2</v>
      </c>
      <c r="R81">
        <v>0.175036</v>
      </c>
      <c r="S81">
        <v>-9.8391400000000004E-2</v>
      </c>
      <c r="T81">
        <v>-7.3951500000000003E-2</v>
      </c>
      <c r="U81">
        <v>9.52152E-2</v>
      </c>
      <c r="V81">
        <v>3.0141399999999999E-2</v>
      </c>
      <c r="W81">
        <v>0.14351700000000001</v>
      </c>
      <c r="X81">
        <v>-1.3613200000000001E-2</v>
      </c>
      <c r="Y81">
        <v>3.3221899999999999E-2</v>
      </c>
      <c r="Z81">
        <v>0.16763600000000001</v>
      </c>
      <c r="AA81">
        <v>-0.19863500000000001</v>
      </c>
      <c r="AB81">
        <v>3.2106500000000003E-2</v>
      </c>
      <c r="AC81">
        <v>5.2586899999999999E-3</v>
      </c>
      <c r="AD81">
        <v>0.13333999999999999</v>
      </c>
      <c r="AE81">
        <v>-5.36622E-2</v>
      </c>
      <c r="AF81">
        <v>8.3066899999999999E-2</v>
      </c>
      <c r="AG81">
        <v>9.8835999999999993E-2</v>
      </c>
      <c r="AH81">
        <v>8.4025900000000001E-2</v>
      </c>
      <c r="AI81">
        <v>-0.15598000000000001</v>
      </c>
      <c r="AJ81">
        <v>-0.158002</v>
      </c>
      <c r="AK81">
        <v>-0.36751699999999998</v>
      </c>
      <c r="AL81">
        <v>-0.48958000000000002</v>
      </c>
    </row>
    <row r="82" spans="1:38" x14ac:dyDescent="0.2">
      <c r="A82">
        <v>200</v>
      </c>
      <c r="B82">
        <v>2.8732799999999998</v>
      </c>
      <c r="C82">
        <v>3.0692699999999999</v>
      </c>
      <c r="D82">
        <v>3.0618500000000002</v>
      </c>
      <c r="E82">
        <v>2.9633600000000002</v>
      </c>
      <c r="F82">
        <v>2.9038200000000001</v>
      </c>
      <c r="G82">
        <v>3.1762000000000001</v>
      </c>
      <c r="H82">
        <v>3.0448599999999999</v>
      </c>
      <c r="I82">
        <v>3.0444300000000002</v>
      </c>
      <c r="J82">
        <v>3.2031100000000001</v>
      </c>
      <c r="K82">
        <v>3.2499600000000002</v>
      </c>
      <c r="L82">
        <v>3.0260799999999999</v>
      </c>
      <c r="M82">
        <v>3.10094</v>
      </c>
      <c r="N82">
        <v>3.1852999999999998</v>
      </c>
      <c r="O82">
        <v>3.1510699999999998</v>
      </c>
      <c r="P82">
        <v>3.34314</v>
      </c>
      <c r="Q82">
        <v>3.2085400000000002</v>
      </c>
      <c r="R82">
        <v>3.3381799999999999</v>
      </c>
      <c r="S82">
        <v>3.06549</v>
      </c>
      <c r="T82">
        <v>2.9626600000000001</v>
      </c>
      <c r="U82">
        <v>3.00522</v>
      </c>
      <c r="V82">
        <v>2.8025000000000002</v>
      </c>
      <c r="W82">
        <v>2.9230200000000002</v>
      </c>
      <c r="X82">
        <v>2.86734</v>
      </c>
      <c r="Y82">
        <v>2.9520200000000001</v>
      </c>
      <c r="Z82">
        <v>2.6384799999999999</v>
      </c>
      <c r="AA82">
        <v>2.7241499999999998</v>
      </c>
      <c r="AB82">
        <v>2.77501</v>
      </c>
      <c r="AC82">
        <v>2.53409</v>
      </c>
      <c r="AD82">
        <v>2.4429599999999998</v>
      </c>
      <c r="AE82">
        <v>2.34659</v>
      </c>
      <c r="AF82">
        <v>2.0678399999999999</v>
      </c>
      <c r="AG82">
        <v>2.0651000000000002</v>
      </c>
      <c r="AH82">
        <v>1.82447</v>
      </c>
      <c r="AI82">
        <v>1.43987</v>
      </c>
      <c r="AJ82">
        <v>1.1513199999999999</v>
      </c>
      <c r="AK82">
        <v>0.74153400000000003</v>
      </c>
      <c r="AL82">
        <v>0.924956</v>
      </c>
    </row>
    <row r="83" spans="1:38" x14ac:dyDescent="0.2">
      <c r="A83">
        <v>199</v>
      </c>
      <c r="B83">
        <v>7.0562300000000002</v>
      </c>
      <c r="C83">
        <v>7.0407700000000002</v>
      </c>
      <c r="D83">
        <v>7.0156200000000002</v>
      </c>
      <c r="E83">
        <v>6.8351499999999996</v>
      </c>
      <c r="F83">
        <v>6.8578900000000003</v>
      </c>
      <c r="G83">
        <v>6.8251099999999996</v>
      </c>
      <c r="H83">
        <v>7.1370100000000001</v>
      </c>
      <c r="I83">
        <v>6.8991400000000001</v>
      </c>
      <c r="J83">
        <v>6.8940299999999999</v>
      </c>
      <c r="K83">
        <v>6.8930800000000003</v>
      </c>
      <c r="L83">
        <v>6.8436599999999999</v>
      </c>
      <c r="M83">
        <v>6.8680000000000003</v>
      </c>
      <c r="N83">
        <v>6.7820499999999999</v>
      </c>
      <c r="O83">
        <v>6.7525300000000001</v>
      </c>
      <c r="P83">
        <v>7.0137799999999997</v>
      </c>
      <c r="Q83">
        <v>6.9187799999999999</v>
      </c>
      <c r="R83">
        <v>6.9032200000000001</v>
      </c>
      <c r="S83">
        <v>6.8681900000000002</v>
      </c>
      <c r="T83">
        <v>6.6926300000000003</v>
      </c>
      <c r="U83">
        <v>6.4954099999999997</v>
      </c>
      <c r="V83">
        <v>6.53545</v>
      </c>
      <c r="W83">
        <v>6.3868600000000004</v>
      </c>
      <c r="X83">
        <v>6.34152</v>
      </c>
      <c r="Y83">
        <v>6.17509</v>
      </c>
      <c r="Z83">
        <v>6.1489799999999999</v>
      </c>
      <c r="AA83">
        <v>5.8556800000000004</v>
      </c>
      <c r="AB83">
        <v>5.62439</v>
      </c>
      <c r="AC83">
        <v>5.5183</v>
      </c>
      <c r="AD83">
        <v>5.1629899999999997</v>
      </c>
      <c r="AE83">
        <v>4.4406299999999996</v>
      </c>
      <c r="AF83">
        <v>4.3484400000000001</v>
      </c>
      <c r="AG83">
        <v>3.8205800000000001</v>
      </c>
      <c r="AH83">
        <v>3.5398499999999999</v>
      </c>
      <c r="AI83">
        <v>3.0259200000000002</v>
      </c>
      <c r="AJ83">
        <v>2.56128</v>
      </c>
      <c r="AK83">
        <v>2.2843200000000001</v>
      </c>
      <c r="AL83">
        <v>1.97549</v>
      </c>
    </row>
    <row r="84" spans="1:38" x14ac:dyDescent="0.2">
      <c r="A84">
        <v>198</v>
      </c>
      <c r="B84">
        <v>11.5488</v>
      </c>
      <c r="C84">
        <v>11.348800000000001</v>
      </c>
      <c r="D84">
        <v>11.319100000000001</v>
      </c>
      <c r="E84">
        <v>11.0122</v>
      </c>
      <c r="F84">
        <v>11.076499999999999</v>
      </c>
      <c r="G84">
        <v>11.2477</v>
      </c>
      <c r="H84">
        <v>10.972099999999999</v>
      </c>
      <c r="I84">
        <v>11.080500000000001</v>
      </c>
      <c r="J84">
        <v>11.236599999999999</v>
      </c>
      <c r="K84">
        <v>10.8461</v>
      </c>
      <c r="L84">
        <v>10.898099999999999</v>
      </c>
      <c r="M84">
        <v>11.0311</v>
      </c>
      <c r="N84">
        <v>10.9886</v>
      </c>
      <c r="O84">
        <v>10.754200000000001</v>
      </c>
      <c r="P84">
        <v>10.834899999999999</v>
      </c>
      <c r="Q84">
        <v>10.864599999999999</v>
      </c>
      <c r="R84">
        <v>10.564299999999999</v>
      </c>
      <c r="S84">
        <v>10.7014</v>
      </c>
      <c r="T84">
        <v>10.3621</v>
      </c>
      <c r="U84">
        <v>10.219099999999999</v>
      </c>
      <c r="V84">
        <v>10.138299999999999</v>
      </c>
      <c r="W84">
        <v>9.9199099999999998</v>
      </c>
      <c r="X84">
        <v>9.6978100000000005</v>
      </c>
      <c r="Y84">
        <v>9.4594799999999992</v>
      </c>
      <c r="Z84">
        <v>9.3688199999999995</v>
      </c>
      <c r="AA84">
        <v>9.2428600000000003</v>
      </c>
      <c r="AB84">
        <v>8.9059500000000007</v>
      </c>
      <c r="AC84">
        <v>8.4543400000000002</v>
      </c>
      <c r="AD84">
        <v>7.8798000000000004</v>
      </c>
      <c r="AE84">
        <v>7.4094100000000003</v>
      </c>
      <c r="AF84">
        <v>6.9537399999999998</v>
      </c>
      <c r="AG84">
        <v>5.9828099999999997</v>
      </c>
      <c r="AH84">
        <v>5.4776600000000002</v>
      </c>
      <c r="AI84">
        <v>4.5220500000000001</v>
      </c>
      <c r="AJ84">
        <v>4.15116</v>
      </c>
      <c r="AK84">
        <v>3.5638299999999998</v>
      </c>
      <c r="AL84">
        <v>3.1474700000000002</v>
      </c>
    </row>
    <row r="85" spans="1:38" x14ac:dyDescent="0.2">
      <c r="A85">
        <v>197</v>
      </c>
      <c r="B85">
        <v>15.257400000000001</v>
      </c>
      <c r="C85">
        <v>15.3985</v>
      </c>
      <c r="D85">
        <v>15.321199999999999</v>
      </c>
      <c r="E85">
        <v>15.347099999999999</v>
      </c>
      <c r="F85">
        <v>15.1928</v>
      </c>
      <c r="G85">
        <v>15.1302</v>
      </c>
      <c r="H85">
        <v>15.055</v>
      </c>
      <c r="I85">
        <v>15.097099999999999</v>
      </c>
      <c r="J85">
        <v>14.9298</v>
      </c>
      <c r="K85">
        <v>15.006600000000001</v>
      </c>
      <c r="L85">
        <v>14.679600000000001</v>
      </c>
      <c r="M85">
        <v>14.9985</v>
      </c>
      <c r="N85">
        <v>14.5587</v>
      </c>
      <c r="O85">
        <v>14.5985</v>
      </c>
      <c r="P85">
        <v>14.5352</v>
      </c>
      <c r="Q85">
        <v>14.3734</v>
      </c>
      <c r="R85">
        <v>14.3988</v>
      </c>
      <c r="S85">
        <v>14.0253</v>
      </c>
      <c r="T85">
        <v>13.953900000000001</v>
      </c>
      <c r="U85">
        <v>13.767899999999999</v>
      </c>
      <c r="V85">
        <v>13.4549</v>
      </c>
      <c r="W85">
        <v>13.253500000000001</v>
      </c>
      <c r="X85">
        <v>13.0648</v>
      </c>
      <c r="Y85">
        <v>12.535299999999999</v>
      </c>
      <c r="Z85">
        <v>12.3832</v>
      </c>
      <c r="AA85">
        <v>11.839399999999999</v>
      </c>
      <c r="AB85">
        <v>11.5844</v>
      </c>
      <c r="AC85">
        <v>11.113099999999999</v>
      </c>
      <c r="AD85">
        <v>10.4541</v>
      </c>
      <c r="AE85">
        <v>10.012</v>
      </c>
      <c r="AF85">
        <v>9.2683400000000002</v>
      </c>
      <c r="AG85">
        <v>8.2947399999999991</v>
      </c>
      <c r="AH85">
        <v>7.2925199999999997</v>
      </c>
      <c r="AI85">
        <v>6.2561600000000004</v>
      </c>
      <c r="AJ85">
        <v>5.6224600000000002</v>
      </c>
      <c r="AK85">
        <v>4.8778100000000002</v>
      </c>
      <c r="AL85">
        <v>4.4672299999999998</v>
      </c>
    </row>
    <row r="86" spans="1:38" x14ac:dyDescent="0.2">
      <c r="A86">
        <v>196</v>
      </c>
      <c r="B86">
        <v>19.538699999999999</v>
      </c>
      <c r="C86">
        <v>19.5213</v>
      </c>
      <c r="D86">
        <v>19.204999999999998</v>
      </c>
      <c r="E86">
        <v>19.273099999999999</v>
      </c>
      <c r="F86">
        <v>19.0594</v>
      </c>
      <c r="G86">
        <v>18.9849</v>
      </c>
      <c r="H86">
        <v>18.7636</v>
      </c>
      <c r="I86">
        <v>18.759</v>
      </c>
      <c r="J86">
        <v>18.643799999999999</v>
      </c>
      <c r="K86">
        <v>18.4833</v>
      </c>
      <c r="L86">
        <v>18.310300000000002</v>
      </c>
      <c r="M86">
        <v>18.242799999999999</v>
      </c>
      <c r="N86">
        <v>18.287299999999998</v>
      </c>
      <c r="O86">
        <v>18.287400000000002</v>
      </c>
      <c r="P86">
        <v>18.016300000000001</v>
      </c>
      <c r="Q86">
        <v>17.848199999999999</v>
      </c>
      <c r="R86">
        <v>17.795999999999999</v>
      </c>
      <c r="S86">
        <v>17.619800000000001</v>
      </c>
      <c r="T86">
        <v>17.503799999999998</v>
      </c>
      <c r="U86">
        <v>17.110199999999999</v>
      </c>
      <c r="V86">
        <v>16.809799999999999</v>
      </c>
      <c r="W86">
        <v>16.6586</v>
      </c>
      <c r="X86">
        <v>15.9209</v>
      </c>
      <c r="Y86">
        <v>15.838100000000001</v>
      </c>
      <c r="Z86">
        <v>15.338100000000001</v>
      </c>
      <c r="AA86">
        <v>14.913500000000001</v>
      </c>
      <c r="AB86">
        <v>14.1249</v>
      </c>
      <c r="AC86">
        <v>13.6172</v>
      </c>
      <c r="AD86">
        <v>12.990399999999999</v>
      </c>
      <c r="AE86">
        <v>12.552099999999999</v>
      </c>
      <c r="AF86">
        <v>11.0105</v>
      </c>
      <c r="AG86">
        <v>10.0914</v>
      </c>
      <c r="AH86">
        <v>8.7181999999999995</v>
      </c>
      <c r="AI86">
        <v>7.70932</v>
      </c>
      <c r="AJ86">
        <v>6.7951699999999997</v>
      </c>
      <c r="AK86">
        <v>6.1412899999999997</v>
      </c>
      <c r="AL86">
        <v>5.7373900000000004</v>
      </c>
    </row>
    <row r="87" spans="1:38" x14ac:dyDescent="0.2">
      <c r="A87">
        <v>195</v>
      </c>
      <c r="B87">
        <v>22.6235</v>
      </c>
      <c r="C87">
        <v>22.631</v>
      </c>
      <c r="D87">
        <v>22.288399999999999</v>
      </c>
      <c r="E87">
        <v>22.029199999999999</v>
      </c>
      <c r="F87">
        <v>22.044799999999999</v>
      </c>
      <c r="G87">
        <v>21.781700000000001</v>
      </c>
      <c r="H87">
        <v>21.862400000000001</v>
      </c>
      <c r="I87">
        <v>21.520099999999999</v>
      </c>
      <c r="J87">
        <v>21.331299999999999</v>
      </c>
      <c r="K87">
        <v>21.6203</v>
      </c>
      <c r="L87">
        <v>21.098400000000002</v>
      </c>
      <c r="M87">
        <v>20.994499999999999</v>
      </c>
      <c r="N87">
        <v>21.276499999999999</v>
      </c>
      <c r="O87">
        <v>20.88</v>
      </c>
      <c r="P87">
        <v>21.148199999999999</v>
      </c>
      <c r="Q87">
        <v>20.670100000000001</v>
      </c>
      <c r="R87">
        <v>20.616</v>
      </c>
      <c r="S87">
        <v>20.149799999999999</v>
      </c>
      <c r="T87">
        <v>20.0427</v>
      </c>
      <c r="U87">
        <v>19.889399999999998</v>
      </c>
      <c r="V87">
        <v>19.236699999999999</v>
      </c>
      <c r="W87">
        <v>18.795100000000001</v>
      </c>
      <c r="X87">
        <v>18.610800000000001</v>
      </c>
      <c r="Y87">
        <v>18.218900000000001</v>
      </c>
      <c r="Z87">
        <v>17.6935</v>
      </c>
      <c r="AA87">
        <v>17.094100000000001</v>
      </c>
      <c r="AB87">
        <v>16.594999999999999</v>
      </c>
      <c r="AC87">
        <v>15.775700000000001</v>
      </c>
      <c r="AD87">
        <v>15.1416</v>
      </c>
      <c r="AE87">
        <v>13.9489</v>
      </c>
      <c r="AF87">
        <v>12.6204</v>
      </c>
      <c r="AG87">
        <v>11.4101</v>
      </c>
      <c r="AH87">
        <v>10.031599999999999</v>
      </c>
      <c r="AI87">
        <v>8.7166200000000007</v>
      </c>
      <c r="AJ87">
        <v>7.8469600000000002</v>
      </c>
      <c r="AK87">
        <v>7.2418100000000001</v>
      </c>
      <c r="AL87">
        <v>6.4128499999999997</v>
      </c>
    </row>
    <row r="88" spans="1:38" x14ac:dyDescent="0.2">
      <c r="A88">
        <v>194</v>
      </c>
      <c r="B88">
        <v>25.110499999999998</v>
      </c>
      <c r="C88">
        <v>24.7774</v>
      </c>
      <c r="D88">
        <v>24.7118</v>
      </c>
      <c r="E88">
        <v>24.453499999999998</v>
      </c>
      <c r="F88">
        <v>24.268599999999999</v>
      </c>
      <c r="G88">
        <v>24.286999999999999</v>
      </c>
      <c r="H88">
        <v>24.06</v>
      </c>
      <c r="I88">
        <v>23.952999999999999</v>
      </c>
      <c r="J88">
        <v>23.608899999999998</v>
      </c>
      <c r="K88">
        <v>23.7682</v>
      </c>
      <c r="L88">
        <v>23.706299999999999</v>
      </c>
      <c r="M88">
        <v>23.4497</v>
      </c>
      <c r="N88">
        <v>23.268699999999999</v>
      </c>
      <c r="O88">
        <v>23.528700000000001</v>
      </c>
      <c r="P88">
        <v>23.0319</v>
      </c>
      <c r="Q88">
        <v>22.948899999999998</v>
      </c>
      <c r="R88">
        <v>22.476400000000002</v>
      </c>
      <c r="S88">
        <v>22.019600000000001</v>
      </c>
      <c r="T88">
        <v>22.040800000000001</v>
      </c>
      <c r="U88">
        <v>21.9313</v>
      </c>
      <c r="V88">
        <v>21.413799999999998</v>
      </c>
      <c r="W88">
        <v>21.007899999999999</v>
      </c>
      <c r="X88">
        <v>20.4542</v>
      </c>
      <c r="Y88">
        <v>20.103899999999999</v>
      </c>
      <c r="Z88">
        <v>19.559699999999999</v>
      </c>
      <c r="AA88">
        <v>18.717600000000001</v>
      </c>
      <c r="AB88">
        <v>17.912500000000001</v>
      </c>
      <c r="AC88">
        <v>17.4284</v>
      </c>
      <c r="AD88">
        <v>16.735900000000001</v>
      </c>
      <c r="AE88">
        <v>15.7447</v>
      </c>
      <c r="AF88">
        <v>13.8546</v>
      </c>
      <c r="AG88">
        <v>12.6426</v>
      </c>
      <c r="AH88">
        <v>11.2897</v>
      </c>
      <c r="AI88">
        <v>10.0451</v>
      </c>
      <c r="AJ88">
        <v>8.5705600000000004</v>
      </c>
      <c r="AK88">
        <v>7.8983499999999998</v>
      </c>
      <c r="AL88">
        <v>7.2547499999999996</v>
      </c>
    </row>
    <row r="89" spans="1:38" x14ac:dyDescent="0.2">
      <c r="A89">
        <v>193</v>
      </c>
      <c r="B89">
        <v>26.441600000000001</v>
      </c>
      <c r="C89">
        <v>26.5167</v>
      </c>
      <c r="D89">
        <v>26.075199999999999</v>
      </c>
      <c r="E89">
        <v>26.008199999999999</v>
      </c>
      <c r="F89">
        <v>25.962499999999999</v>
      </c>
      <c r="G89">
        <v>25.8582</v>
      </c>
      <c r="H89">
        <v>25.494900000000001</v>
      </c>
      <c r="I89">
        <v>25.567399999999999</v>
      </c>
      <c r="J89">
        <v>25.142499999999998</v>
      </c>
      <c r="K89">
        <v>25.097899999999999</v>
      </c>
      <c r="L89">
        <v>24.645700000000001</v>
      </c>
      <c r="M89">
        <v>24.840900000000001</v>
      </c>
      <c r="N89">
        <v>24.905000000000001</v>
      </c>
      <c r="O89">
        <v>24.740200000000002</v>
      </c>
      <c r="P89">
        <v>24.626300000000001</v>
      </c>
      <c r="Q89">
        <v>24.357099999999999</v>
      </c>
      <c r="R89">
        <v>23.849900000000002</v>
      </c>
      <c r="S89">
        <v>23.9312</v>
      </c>
      <c r="T89">
        <v>23.197299999999998</v>
      </c>
      <c r="U89">
        <v>23.001899999999999</v>
      </c>
      <c r="V89">
        <v>22.494599999999998</v>
      </c>
      <c r="W89">
        <v>22.387599999999999</v>
      </c>
      <c r="X89">
        <v>21.7834</v>
      </c>
      <c r="Y89">
        <v>20.953800000000001</v>
      </c>
      <c r="Z89">
        <v>20.635200000000001</v>
      </c>
      <c r="AA89">
        <v>19.953499999999998</v>
      </c>
      <c r="AB89">
        <v>19.336099999999998</v>
      </c>
      <c r="AC89">
        <v>18.295300000000001</v>
      </c>
      <c r="AD89">
        <v>17.337800000000001</v>
      </c>
      <c r="AE89">
        <v>16.6187</v>
      </c>
      <c r="AF89">
        <v>15.033899999999999</v>
      </c>
      <c r="AG89">
        <v>13.307</v>
      </c>
      <c r="AH89">
        <v>11.9727</v>
      </c>
      <c r="AI89">
        <v>10.308299999999999</v>
      </c>
      <c r="AJ89">
        <v>9.2981499999999997</v>
      </c>
      <c r="AK89">
        <v>8.1577599999999997</v>
      </c>
      <c r="AL89">
        <v>7.7957900000000002</v>
      </c>
    </row>
    <row r="90" spans="1:38" x14ac:dyDescent="0.2">
      <c r="A90">
        <v>192</v>
      </c>
      <c r="B90">
        <v>27.235299999999999</v>
      </c>
      <c r="C90">
        <v>27.1341</v>
      </c>
      <c r="D90">
        <v>26.821000000000002</v>
      </c>
      <c r="E90">
        <v>26.618099999999998</v>
      </c>
      <c r="F90">
        <v>26.610299999999999</v>
      </c>
      <c r="G90">
        <v>26.297000000000001</v>
      </c>
      <c r="H90">
        <v>26.074200000000001</v>
      </c>
      <c r="I90">
        <v>26.047499999999999</v>
      </c>
      <c r="J90">
        <v>25.735700000000001</v>
      </c>
      <c r="K90">
        <v>25.601400000000002</v>
      </c>
      <c r="L90">
        <v>25.462599999999998</v>
      </c>
      <c r="M90">
        <v>25.715199999999999</v>
      </c>
      <c r="N90">
        <v>25.4208</v>
      </c>
      <c r="O90">
        <v>25.247299999999999</v>
      </c>
      <c r="P90">
        <v>25.117799999999999</v>
      </c>
      <c r="Q90">
        <v>25.024100000000001</v>
      </c>
      <c r="R90">
        <v>24.2423</v>
      </c>
      <c r="S90">
        <v>24.439699999999998</v>
      </c>
      <c r="T90">
        <v>24.156600000000001</v>
      </c>
      <c r="U90">
        <v>23.212700000000002</v>
      </c>
      <c r="V90">
        <v>23.328099999999999</v>
      </c>
      <c r="W90">
        <v>22.447299999999998</v>
      </c>
      <c r="X90">
        <v>22.355499999999999</v>
      </c>
      <c r="Y90">
        <v>21.848800000000001</v>
      </c>
      <c r="Z90">
        <v>21.261800000000001</v>
      </c>
      <c r="AA90">
        <v>20.7395</v>
      </c>
      <c r="AB90">
        <v>19.792200000000001</v>
      </c>
      <c r="AC90">
        <v>18.652000000000001</v>
      </c>
      <c r="AD90">
        <v>17.915400000000002</v>
      </c>
      <c r="AE90">
        <v>16.915099999999999</v>
      </c>
      <c r="AF90">
        <v>15.3421</v>
      </c>
      <c r="AG90">
        <v>13.817600000000001</v>
      </c>
      <c r="AH90">
        <v>12.478300000000001</v>
      </c>
      <c r="AI90">
        <v>10.5863</v>
      </c>
      <c r="AJ90">
        <v>9.5272600000000001</v>
      </c>
      <c r="AK90">
        <v>8.7422500000000003</v>
      </c>
      <c r="AL90">
        <v>8.4259500000000003</v>
      </c>
    </row>
    <row r="91" spans="1:38" x14ac:dyDescent="0.2">
      <c r="A91">
        <v>191</v>
      </c>
      <c r="B91">
        <v>26.682300000000001</v>
      </c>
      <c r="C91">
        <v>26.537099999999999</v>
      </c>
      <c r="D91">
        <v>26.362300000000001</v>
      </c>
      <c r="E91">
        <v>26.473800000000001</v>
      </c>
      <c r="F91">
        <v>26.012799999999999</v>
      </c>
      <c r="G91">
        <v>25.815899999999999</v>
      </c>
      <c r="H91">
        <v>26.133800000000001</v>
      </c>
      <c r="I91">
        <v>25.719100000000001</v>
      </c>
      <c r="J91">
        <v>25.484000000000002</v>
      </c>
      <c r="K91">
        <v>25.309799999999999</v>
      </c>
      <c r="L91">
        <v>24.885100000000001</v>
      </c>
      <c r="M91">
        <v>25.1129</v>
      </c>
      <c r="N91">
        <v>25.0532</v>
      </c>
      <c r="O91">
        <v>24.8398</v>
      </c>
      <c r="P91">
        <v>24.817900000000002</v>
      </c>
      <c r="Q91">
        <v>24.713200000000001</v>
      </c>
      <c r="R91">
        <v>24.732199999999999</v>
      </c>
      <c r="S91">
        <v>24.3003</v>
      </c>
      <c r="T91">
        <v>23.723299999999998</v>
      </c>
      <c r="U91">
        <v>23.4664</v>
      </c>
      <c r="V91">
        <v>23.3002</v>
      </c>
      <c r="W91">
        <v>22.717600000000001</v>
      </c>
      <c r="X91">
        <v>21.9133</v>
      </c>
      <c r="Y91">
        <v>21.344999999999999</v>
      </c>
      <c r="Z91">
        <v>20.898900000000001</v>
      </c>
      <c r="AA91">
        <v>20.3337</v>
      </c>
      <c r="AB91">
        <v>19.4145</v>
      </c>
      <c r="AC91">
        <v>18.4832</v>
      </c>
      <c r="AD91">
        <v>17.831199999999999</v>
      </c>
      <c r="AE91">
        <v>16.750599999999999</v>
      </c>
      <c r="AF91">
        <v>15.173500000000001</v>
      </c>
      <c r="AG91">
        <v>13.8474</v>
      </c>
      <c r="AH91">
        <v>11.9839</v>
      </c>
      <c r="AI91">
        <v>10.6021</v>
      </c>
      <c r="AJ91">
        <v>9.2207899999999992</v>
      </c>
      <c r="AK91">
        <v>8.6546000000000003</v>
      </c>
      <c r="AL91">
        <v>8.4163099999999993</v>
      </c>
    </row>
    <row r="92" spans="1:38" x14ac:dyDescent="0.2">
      <c r="A92">
        <v>190</v>
      </c>
      <c r="B92">
        <v>25.782299999999999</v>
      </c>
      <c r="C92">
        <v>25.354399999999998</v>
      </c>
      <c r="D92">
        <v>25.349399999999999</v>
      </c>
      <c r="E92">
        <v>25.347200000000001</v>
      </c>
      <c r="F92">
        <v>25.223800000000001</v>
      </c>
      <c r="G92">
        <v>24.753299999999999</v>
      </c>
      <c r="H92">
        <v>24.6645</v>
      </c>
      <c r="I92">
        <v>24.654499999999999</v>
      </c>
      <c r="J92">
        <v>24.5624</v>
      </c>
      <c r="K92">
        <v>24.2745</v>
      </c>
      <c r="L92">
        <v>24.1355</v>
      </c>
      <c r="M92">
        <v>24.263500000000001</v>
      </c>
      <c r="N92">
        <v>24.009</v>
      </c>
      <c r="O92">
        <v>24.056699999999999</v>
      </c>
      <c r="P92">
        <v>23.759599999999999</v>
      </c>
      <c r="Q92">
        <v>23.273499999999999</v>
      </c>
      <c r="R92">
        <v>23.352599999999999</v>
      </c>
      <c r="S92">
        <v>23.1539</v>
      </c>
      <c r="T92">
        <v>23.079000000000001</v>
      </c>
      <c r="U92">
        <v>22.603899999999999</v>
      </c>
      <c r="V92">
        <v>22.362100000000002</v>
      </c>
      <c r="W92">
        <v>21.853100000000001</v>
      </c>
      <c r="X92">
        <v>20.838799999999999</v>
      </c>
      <c r="Y92">
        <v>20.790099999999999</v>
      </c>
      <c r="Z92">
        <v>19.9847</v>
      </c>
      <c r="AA92">
        <v>19.391300000000001</v>
      </c>
      <c r="AB92">
        <v>19.098400000000002</v>
      </c>
      <c r="AC92">
        <v>17.984100000000002</v>
      </c>
      <c r="AD92">
        <v>17.1616</v>
      </c>
      <c r="AE92">
        <v>15.7188</v>
      </c>
      <c r="AF92">
        <v>14.967700000000001</v>
      </c>
      <c r="AG92">
        <v>13.067399999999999</v>
      </c>
      <c r="AH92">
        <v>11.9171</v>
      </c>
      <c r="AI92">
        <v>10.4072</v>
      </c>
      <c r="AJ92">
        <v>9.0688800000000001</v>
      </c>
      <c r="AK92">
        <v>8.1040899999999993</v>
      </c>
      <c r="AL92">
        <v>7.5059100000000001</v>
      </c>
    </row>
    <row r="93" spans="1:38" x14ac:dyDescent="0.2">
      <c r="A93">
        <v>189</v>
      </c>
      <c r="B93">
        <v>24.046500000000002</v>
      </c>
      <c r="C93">
        <v>23.906700000000001</v>
      </c>
      <c r="D93">
        <v>23.816600000000001</v>
      </c>
      <c r="E93">
        <v>23.799600000000002</v>
      </c>
      <c r="F93">
        <v>23.3416</v>
      </c>
      <c r="G93">
        <v>23.153300000000002</v>
      </c>
      <c r="H93">
        <v>23.503499999999999</v>
      </c>
      <c r="I93">
        <v>22.941700000000001</v>
      </c>
      <c r="J93">
        <v>22.9162</v>
      </c>
      <c r="K93">
        <v>22.866099999999999</v>
      </c>
      <c r="L93">
        <v>22.7135</v>
      </c>
      <c r="M93">
        <v>22.485299999999999</v>
      </c>
      <c r="N93">
        <v>22.609400000000001</v>
      </c>
      <c r="O93">
        <v>22.475300000000001</v>
      </c>
      <c r="P93">
        <v>22.387899999999998</v>
      </c>
      <c r="Q93">
        <v>21.997199999999999</v>
      </c>
      <c r="R93">
        <v>22.3306</v>
      </c>
      <c r="S93">
        <v>22.0396</v>
      </c>
      <c r="T93">
        <v>21.6416</v>
      </c>
      <c r="U93">
        <v>20.960100000000001</v>
      </c>
      <c r="V93">
        <v>20.967700000000001</v>
      </c>
      <c r="W93">
        <v>20.3383</v>
      </c>
      <c r="X93">
        <v>20.036300000000001</v>
      </c>
      <c r="Y93">
        <v>19.7072</v>
      </c>
      <c r="Z93">
        <v>19.2807</v>
      </c>
      <c r="AA93">
        <v>18.928699999999999</v>
      </c>
      <c r="AB93">
        <v>17.724299999999999</v>
      </c>
      <c r="AC93">
        <v>17.159600000000001</v>
      </c>
      <c r="AD93">
        <v>16.015599999999999</v>
      </c>
      <c r="AE93">
        <v>14.728199999999999</v>
      </c>
      <c r="AF93">
        <v>13.648099999999999</v>
      </c>
      <c r="AG93">
        <v>12.4969</v>
      </c>
      <c r="AH93">
        <v>11.084</v>
      </c>
      <c r="AI93">
        <v>10.0069</v>
      </c>
      <c r="AJ93">
        <v>8.5007099999999998</v>
      </c>
      <c r="AK93">
        <v>7.83962</v>
      </c>
      <c r="AL93">
        <v>7.78843</v>
      </c>
    </row>
    <row r="94" spans="1:38" x14ac:dyDescent="0.2">
      <c r="A94">
        <v>188</v>
      </c>
      <c r="B94">
        <v>21.7654</v>
      </c>
      <c r="C94">
        <v>21.479500000000002</v>
      </c>
      <c r="D94">
        <v>21.621200000000002</v>
      </c>
      <c r="E94">
        <v>21.154199999999999</v>
      </c>
      <c r="F94">
        <v>21.098800000000001</v>
      </c>
      <c r="G94">
        <v>21.575900000000001</v>
      </c>
      <c r="H94">
        <v>20.668600000000001</v>
      </c>
      <c r="I94">
        <v>21.234400000000001</v>
      </c>
      <c r="J94">
        <v>20.430800000000001</v>
      </c>
      <c r="K94">
        <v>20.732099999999999</v>
      </c>
      <c r="L94">
        <v>20.841200000000001</v>
      </c>
      <c r="M94">
        <v>20.435099999999998</v>
      </c>
      <c r="N94">
        <v>20.695</v>
      </c>
      <c r="O94">
        <v>20.573599999999999</v>
      </c>
      <c r="P94">
        <v>21.026599999999998</v>
      </c>
      <c r="Q94">
        <v>20.3432</v>
      </c>
      <c r="R94">
        <v>20.2775</v>
      </c>
      <c r="S94">
        <v>20.348199999999999</v>
      </c>
      <c r="T94">
        <v>20.185300000000002</v>
      </c>
      <c r="U94">
        <v>19.557300000000001</v>
      </c>
      <c r="V94">
        <v>19.6496</v>
      </c>
      <c r="W94">
        <v>19.178699999999999</v>
      </c>
      <c r="X94">
        <v>17.9848</v>
      </c>
      <c r="Y94">
        <v>18.200600000000001</v>
      </c>
      <c r="Z94">
        <v>17.254300000000001</v>
      </c>
      <c r="AA94">
        <v>16.859300000000001</v>
      </c>
      <c r="AB94">
        <v>16.411300000000001</v>
      </c>
      <c r="AC94">
        <v>15.3482</v>
      </c>
      <c r="AD94">
        <v>14.8895</v>
      </c>
      <c r="AE94">
        <v>14.0474</v>
      </c>
      <c r="AF94">
        <v>12.593400000000001</v>
      </c>
      <c r="AG94">
        <v>11.3858</v>
      </c>
      <c r="AH94">
        <v>10.1967</v>
      </c>
      <c r="AI94">
        <v>8.9992800000000006</v>
      </c>
      <c r="AJ94">
        <v>7.6755899999999997</v>
      </c>
      <c r="AK94">
        <v>6.5853999999999999</v>
      </c>
      <c r="AL94">
        <v>6.7160799999999998</v>
      </c>
    </row>
    <row r="95" spans="1:38" x14ac:dyDescent="0.2">
      <c r="A95">
        <v>187</v>
      </c>
      <c r="B95">
        <v>19.420100000000001</v>
      </c>
      <c r="C95">
        <v>19.483699999999999</v>
      </c>
      <c r="D95">
        <v>19.387499999999999</v>
      </c>
      <c r="E95">
        <v>19.133700000000001</v>
      </c>
      <c r="F95">
        <v>19.161999999999999</v>
      </c>
      <c r="G95">
        <v>18.895800000000001</v>
      </c>
      <c r="H95">
        <v>18.7653</v>
      </c>
      <c r="I95">
        <v>18.769300000000001</v>
      </c>
      <c r="J95">
        <v>18.526800000000001</v>
      </c>
      <c r="K95">
        <v>18.444500000000001</v>
      </c>
      <c r="L95">
        <v>18.6602</v>
      </c>
      <c r="M95">
        <v>18.752600000000001</v>
      </c>
      <c r="N95">
        <v>18.964400000000001</v>
      </c>
      <c r="O95">
        <v>18.7424</v>
      </c>
      <c r="P95">
        <v>18.5594</v>
      </c>
      <c r="Q95">
        <v>18.756599999999999</v>
      </c>
      <c r="R95">
        <v>18.113499999999998</v>
      </c>
      <c r="S95">
        <v>18.4207</v>
      </c>
      <c r="T95">
        <v>17.8079</v>
      </c>
      <c r="U95">
        <v>17.609300000000001</v>
      </c>
      <c r="V95">
        <v>17.3689</v>
      </c>
      <c r="W95">
        <v>16.859000000000002</v>
      </c>
      <c r="X95">
        <v>16.9312</v>
      </c>
      <c r="Y95">
        <v>16.109300000000001</v>
      </c>
      <c r="Z95">
        <v>15.6198</v>
      </c>
      <c r="AA95">
        <v>15.0588</v>
      </c>
      <c r="AB95">
        <v>14.396699999999999</v>
      </c>
      <c r="AC95">
        <v>13.9793</v>
      </c>
      <c r="AD95">
        <v>13.636799999999999</v>
      </c>
      <c r="AE95">
        <v>13.0296</v>
      </c>
      <c r="AF95">
        <v>11.6968</v>
      </c>
      <c r="AG95">
        <v>10.342499999999999</v>
      </c>
      <c r="AH95">
        <v>10.1096</v>
      </c>
      <c r="AI95">
        <v>7.0442299999999998</v>
      </c>
      <c r="AJ95">
        <v>6.3932700000000002</v>
      </c>
      <c r="AK95">
        <v>5.2683</v>
      </c>
      <c r="AL95">
        <v>6.3773200000000001</v>
      </c>
    </row>
    <row r="96" spans="1:38" x14ac:dyDescent="0.2">
      <c r="A96">
        <v>186</v>
      </c>
      <c r="B96">
        <v>17.150600000000001</v>
      </c>
      <c r="C96">
        <v>16.8917</v>
      </c>
      <c r="D96">
        <v>17.226900000000001</v>
      </c>
      <c r="E96">
        <v>16.807500000000001</v>
      </c>
      <c r="F96">
        <v>17.103899999999999</v>
      </c>
      <c r="G96">
        <v>16.758299999999998</v>
      </c>
      <c r="H96">
        <v>16.7545</v>
      </c>
      <c r="I96">
        <v>17.121099999999998</v>
      </c>
      <c r="J96">
        <v>16.168500000000002</v>
      </c>
      <c r="K96">
        <v>17.136800000000001</v>
      </c>
      <c r="L96">
        <v>16.7285</v>
      </c>
      <c r="M96">
        <v>16.530200000000001</v>
      </c>
      <c r="N96">
        <v>16.061399999999999</v>
      </c>
      <c r="O96">
        <v>16.168600000000001</v>
      </c>
      <c r="P96">
        <v>16.613499999999998</v>
      </c>
      <c r="Q96">
        <v>16.508600000000001</v>
      </c>
      <c r="R96">
        <v>16.097999999999999</v>
      </c>
      <c r="S96">
        <v>15.7056</v>
      </c>
      <c r="T96">
        <v>15.950699999999999</v>
      </c>
      <c r="U96">
        <v>15.5549</v>
      </c>
      <c r="V96">
        <v>15.652200000000001</v>
      </c>
      <c r="W96">
        <v>15.393800000000001</v>
      </c>
      <c r="X96">
        <v>14.747199999999999</v>
      </c>
      <c r="Y96">
        <v>14.7675</v>
      </c>
      <c r="Z96">
        <v>14.478400000000001</v>
      </c>
      <c r="AA96">
        <v>13.522</v>
      </c>
      <c r="AB96">
        <v>13.9633</v>
      </c>
      <c r="AC96">
        <v>13.333</v>
      </c>
      <c r="AD96">
        <v>12.230600000000001</v>
      </c>
      <c r="AE96">
        <v>11.5097</v>
      </c>
      <c r="AF96">
        <v>9.8764900000000004</v>
      </c>
      <c r="AG96">
        <v>9.5205599999999997</v>
      </c>
      <c r="AH96">
        <v>8.2839299999999998</v>
      </c>
      <c r="AI96">
        <v>7.4494699999999998</v>
      </c>
      <c r="AJ96">
        <v>4.15381</v>
      </c>
      <c r="AK96">
        <v>3.4533800000000001</v>
      </c>
      <c r="AL96">
        <v>5.2923999999999998</v>
      </c>
    </row>
    <row r="97" spans="1:38" x14ac:dyDescent="0.2">
      <c r="A97">
        <v>185</v>
      </c>
      <c r="B97">
        <v>15.214</v>
      </c>
      <c r="C97">
        <v>14.9055</v>
      </c>
      <c r="D97">
        <v>14.7636</v>
      </c>
      <c r="E97">
        <v>15.1584</v>
      </c>
      <c r="F97">
        <v>15.0997</v>
      </c>
      <c r="G97">
        <v>14.9148</v>
      </c>
      <c r="H97">
        <v>15.297800000000001</v>
      </c>
      <c r="I97">
        <v>14.922800000000001</v>
      </c>
      <c r="J97">
        <v>15.0345</v>
      </c>
      <c r="K97">
        <v>14.4872</v>
      </c>
      <c r="L97">
        <v>14.321899999999999</v>
      </c>
      <c r="M97">
        <v>14.5908</v>
      </c>
      <c r="N97">
        <v>15.081300000000001</v>
      </c>
      <c r="O97">
        <v>14.577500000000001</v>
      </c>
      <c r="P97">
        <v>14.364800000000001</v>
      </c>
      <c r="Q97">
        <v>15.2355</v>
      </c>
      <c r="R97">
        <v>14.3903</v>
      </c>
      <c r="S97">
        <v>14.8216</v>
      </c>
      <c r="T97">
        <v>14.110900000000001</v>
      </c>
      <c r="U97">
        <v>13.622299999999999</v>
      </c>
      <c r="V97">
        <v>14.262</v>
      </c>
      <c r="W97">
        <v>13.132999999999999</v>
      </c>
      <c r="X97">
        <v>13.9842</v>
      </c>
      <c r="Y97">
        <v>13.366199999999999</v>
      </c>
      <c r="Z97">
        <v>12.327</v>
      </c>
      <c r="AA97">
        <v>12.4602</v>
      </c>
      <c r="AB97">
        <v>12.0632</v>
      </c>
      <c r="AC97">
        <v>11.182499999999999</v>
      </c>
      <c r="AD97">
        <v>11.049300000000001</v>
      </c>
      <c r="AE97">
        <v>10.875999999999999</v>
      </c>
      <c r="AF97">
        <v>10.415699999999999</v>
      </c>
      <c r="AG97">
        <v>8.8776899999999994</v>
      </c>
      <c r="AH97">
        <v>9.4928399999999993</v>
      </c>
      <c r="AI97">
        <v>5.6347899999999997</v>
      </c>
      <c r="AJ97">
        <v>5.6404199999999995E-4</v>
      </c>
      <c r="AK97">
        <v>-0.123623</v>
      </c>
      <c r="AL97">
        <v>3.86185</v>
      </c>
    </row>
    <row r="98" spans="1:38" x14ac:dyDescent="0.2">
      <c r="A98">
        <v>184</v>
      </c>
      <c r="B98">
        <v>13.582100000000001</v>
      </c>
      <c r="C98">
        <v>12.984299999999999</v>
      </c>
      <c r="D98">
        <v>13.141999999999999</v>
      </c>
      <c r="E98">
        <v>12.9597</v>
      </c>
      <c r="F98">
        <v>13.0084</v>
      </c>
      <c r="G98">
        <v>13.211600000000001</v>
      </c>
      <c r="H98">
        <v>12.8919</v>
      </c>
      <c r="I98">
        <v>12.719900000000001</v>
      </c>
      <c r="J98">
        <v>12.3668</v>
      </c>
      <c r="K98">
        <v>13.067600000000001</v>
      </c>
      <c r="L98">
        <v>12.0854</v>
      </c>
      <c r="M98">
        <v>12.6013</v>
      </c>
      <c r="N98">
        <v>12.796200000000001</v>
      </c>
      <c r="O98">
        <v>12.8559</v>
      </c>
      <c r="P98">
        <v>13.213100000000001</v>
      </c>
      <c r="Q98">
        <v>12.632199999999999</v>
      </c>
      <c r="R98">
        <v>13.8787</v>
      </c>
      <c r="S98">
        <v>12.7866</v>
      </c>
      <c r="T98">
        <v>12.898099999999999</v>
      </c>
      <c r="U98">
        <v>12.837</v>
      </c>
      <c r="V98">
        <v>12.4373</v>
      </c>
      <c r="W98">
        <v>11.4124</v>
      </c>
      <c r="X98">
        <v>12.2661</v>
      </c>
      <c r="Y98">
        <v>11.0281</v>
      </c>
      <c r="Z98">
        <v>12.5001</v>
      </c>
      <c r="AA98">
        <v>9.1714800000000007</v>
      </c>
      <c r="AB98">
        <v>10.4407</v>
      </c>
      <c r="AC98">
        <v>9.9184099999999997</v>
      </c>
      <c r="AD98">
        <v>12.007899999999999</v>
      </c>
      <c r="AE98">
        <v>8.1522600000000001</v>
      </c>
      <c r="AF98">
        <v>5.8384999999999998</v>
      </c>
      <c r="AG98">
        <v>9.4975900000000006</v>
      </c>
      <c r="AH98">
        <v>6.3877600000000001</v>
      </c>
      <c r="AI98">
        <v>-1.87869</v>
      </c>
      <c r="AJ98">
        <v>-6.7492200000000002</v>
      </c>
      <c r="AK98">
        <v>-5.9010699999999998</v>
      </c>
      <c r="AL98">
        <v>3.0130499999999998</v>
      </c>
    </row>
    <row r="99" spans="1:38" x14ac:dyDescent="0.2">
      <c r="A99">
        <v>183</v>
      </c>
      <c r="B99">
        <v>11.443</v>
      </c>
      <c r="C99">
        <v>11.798500000000001</v>
      </c>
      <c r="D99">
        <v>11.8794</v>
      </c>
      <c r="E99">
        <v>11.7143</v>
      </c>
      <c r="F99">
        <v>11.5547</v>
      </c>
      <c r="G99">
        <v>11.792299999999999</v>
      </c>
      <c r="H99">
        <v>11.3019</v>
      </c>
      <c r="I99">
        <v>11.410299999999999</v>
      </c>
      <c r="J99">
        <v>11.8225</v>
      </c>
      <c r="K99">
        <v>11.4794</v>
      </c>
      <c r="L99">
        <v>10.9619</v>
      </c>
      <c r="M99">
        <v>12.6351</v>
      </c>
      <c r="N99">
        <v>12.0939</v>
      </c>
      <c r="O99">
        <v>13.3162</v>
      </c>
      <c r="P99">
        <v>10.854100000000001</v>
      </c>
      <c r="Q99">
        <v>10.404</v>
      </c>
      <c r="R99">
        <v>12.149900000000001</v>
      </c>
      <c r="S99">
        <v>10.036799999999999</v>
      </c>
      <c r="T99">
        <v>10.8444</v>
      </c>
      <c r="U99">
        <v>9.0005799999999994</v>
      </c>
      <c r="V99">
        <v>9.98855</v>
      </c>
      <c r="W99">
        <v>10.124700000000001</v>
      </c>
      <c r="X99">
        <v>12.1927</v>
      </c>
      <c r="Y99">
        <v>9.7768499999999996</v>
      </c>
      <c r="Z99">
        <v>11.3871</v>
      </c>
      <c r="AA99">
        <v>7.4112099999999996</v>
      </c>
      <c r="AB99">
        <v>11.4732</v>
      </c>
      <c r="AC99">
        <v>8.0550700000000006</v>
      </c>
      <c r="AD99">
        <v>10.324</v>
      </c>
      <c r="AE99">
        <v>6.4464899999999998</v>
      </c>
      <c r="AF99">
        <v>6.2001799999999996</v>
      </c>
      <c r="AG99">
        <v>6.6054199999999996</v>
      </c>
      <c r="AH99">
        <v>7.8107499999999996</v>
      </c>
      <c r="AI99">
        <v>-13.049799999999999</v>
      </c>
      <c r="AJ99">
        <v>-19.6312</v>
      </c>
      <c r="AK99">
        <v>-11.331799999999999</v>
      </c>
      <c r="AL99">
        <v>1.3054300000000001</v>
      </c>
    </row>
    <row r="100" spans="1:38" x14ac:dyDescent="0.2">
      <c r="A100">
        <v>182</v>
      </c>
      <c r="B100">
        <v>10.7135</v>
      </c>
      <c r="C100">
        <v>11.4869</v>
      </c>
      <c r="D100">
        <v>10.2441</v>
      </c>
      <c r="E100">
        <v>10.8405</v>
      </c>
      <c r="F100">
        <v>10.4191</v>
      </c>
      <c r="G100">
        <v>10.661899999999999</v>
      </c>
      <c r="H100">
        <v>10.3619</v>
      </c>
      <c r="I100">
        <v>11.6</v>
      </c>
      <c r="J100">
        <v>11.683</v>
      </c>
      <c r="K100">
        <v>9.3152000000000008</v>
      </c>
      <c r="L100">
        <v>10.6919</v>
      </c>
      <c r="M100">
        <v>11.0457</v>
      </c>
      <c r="N100">
        <v>11.300599999999999</v>
      </c>
      <c r="O100">
        <v>7.4541300000000001</v>
      </c>
      <c r="P100">
        <v>11.9298</v>
      </c>
      <c r="Q100">
        <v>13.117699999999999</v>
      </c>
      <c r="R100">
        <v>14.1615</v>
      </c>
      <c r="S100">
        <v>11.445</v>
      </c>
      <c r="T100">
        <v>8.6426400000000001</v>
      </c>
      <c r="U100">
        <v>10.3589</v>
      </c>
      <c r="V100">
        <v>6.8525</v>
      </c>
      <c r="W100">
        <v>12.342599999999999</v>
      </c>
      <c r="X100">
        <v>6.8593999999999999</v>
      </c>
      <c r="Y100">
        <v>8.6888000000000005</v>
      </c>
      <c r="Z100">
        <v>13.1031</v>
      </c>
      <c r="AA100">
        <v>5.1788100000000004</v>
      </c>
      <c r="AB100">
        <v>10.1486</v>
      </c>
      <c r="AC100">
        <v>9.7135800000000003</v>
      </c>
      <c r="AD100">
        <v>3.2736700000000001</v>
      </c>
      <c r="AE100">
        <v>2.54373</v>
      </c>
      <c r="AF100">
        <v>-3.91099</v>
      </c>
      <c r="AG100">
        <v>9.4222099999999998</v>
      </c>
      <c r="AH100">
        <v>0.55705300000000002</v>
      </c>
      <c r="AI100">
        <v>-24.580400000000001</v>
      </c>
      <c r="AJ100">
        <v>-24.264299999999999</v>
      </c>
      <c r="AK100">
        <v>-14.5495</v>
      </c>
      <c r="AL100">
        <v>0.82564499999999996</v>
      </c>
    </row>
    <row r="101" spans="1:38" x14ac:dyDescent="0.2">
      <c r="A101">
        <v>181</v>
      </c>
      <c r="B101">
        <v>11.066599999999999</v>
      </c>
      <c r="C101">
        <v>9.6523000000000003</v>
      </c>
      <c r="D101">
        <v>10.233700000000001</v>
      </c>
      <c r="E101">
        <v>10.509600000000001</v>
      </c>
      <c r="F101">
        <v>9.5697600000000005</v>
      </c>
      <c r="G101">
        <v>12.1259</v>
      </c>
      <c r="H101">
        <v>8.8157899999999998</v>
      </c>
      <c r="I101">
        <v>9.4420300000000008</v>
      </c>
      <c r="J101">
        <v>12.301500000000001</v>
      </c>
      <c r="K101">
        <v>10.468500000000001</v>
      </c>
      <c r="L101">
        <v>9.6439500000000002</v>
      </c>
      <c r="M101">
        <v>10.5207</v>
      </c>
      <c r="N101">
        <v>7.3885899999999998</v>
      </c>
      <c r="O101">
        <v>12.305999999999999</v>
      </c>
      <c r="P101">
        <v>11.5091</v>
      </c>
      <c r="Q101">
        <v>15.478199999999999</v>
      </c>
      <c r="R101">
        <v>1.82483</v>
      </c>
      <c r="S101">
        <v>17.107700000000001</v>
      </c>
      <c r="T101">
        <v>2.1472600000000002</v>
      </c>
      <c r="U101">
        <v>12.505599999999999</v>
      </c>
      <c r="V101">
        <v>14.7217</v>
      </c>
      <c r="W101">
        <v>10.627800000000001</v>
      </c>
      <c r="X101">
        <v>3.23936</v>
      </c>
      <c r="Y101">
        <v>13.3597</v>
      </c>
      <c r="Z101">
        <v>-6.5568999999999997</v>
      </c>
      <c r="AA101">
        <v>24.649799999999999</v>
      </c>
      <c r="AB101">
        <v>1.5242</v>
      </c>
      <c r="AC101">
        <v>17.4071</v>
      </c>
      <c r="AD101">
        <v>-15.6058</v>
      </c>
      <c r="AE101">
        <v>8.9476099999999992</v>
      </c>
      <c r="AF101">
        <v>8.9668899999999994</v>
      </c>
      <c r="AG101">
        <v>10.6021</v>
      </c>
      <c r="AH101">
        <v>-7.4707499999999998</v>
      </c>
      <c r="AI101">
        <v>-24.625900000000001</v>
      </c>
      <c r="AJ101">
        <v>-22.7835</v>
      </c>
      <c r="AK101">
        <v>-11.4079</v>
      </c>
      <c r="AL101">
        <v>2.4868800000000002</v>
      </c>
    </row>
    <row r="102" spans="1:38" x14ac:dyDescent="0.2">
      <c r="A102">
        <v>180</v>
      </c>
      <c r="B102">
        <v>13.900700000000001</v>
      </c>
      <c r="C102">
        <v>10.26</v>
      </c>
      <c r="D102">
        <v>7.1886400000000004</v>
      </c>
      <c r="E102">
        <v>15.782999999999999</v>
      </c>
      <c r="F102">
        <v>12.883699999999999</v>
      </c>
      <c r="G102">
        <v>12.5525</v>
      </c>
      <c r="H102">
        <v>13.277699999999999</v>
      </c>
      <c r="I102">
        <v>8.0639900000000004</v>
      </c>
      <c r="J102">
        <v>16.805599999999998</v>
      </c>
      <c r="K102">
        <v>14.7255</v>
      </c>
      <c r="L102">
        <v>10.755100000000001</v>
      </c>
      <c r="M102">
        <v>16.450500000000002</v>
      </c>
      <c r="N102">
        <v>21.7027</v>
      </c>
      <c r="O102">
        <v>15.793100000000001</v>
      </c>
      <c r="P102">
        <v>3.6839400000000002</v>
      </c>
      <c r="Q102">
        <v>19.1493</v>
      </c>
      <c r="R102">
        <v>-0.243121</v>
      </c>
      <c r="S102">
        <v>8.0287699999999997</v>
      </c>
      <c r="T102">
        <v>6.40184</v>
      </c>
      <c r="U102">
        <v>7.4623799999999996</v>
      </c>
      <c r="V102">
        <v>27.608599999999999</v>
      </c>
      <c r="W102">
        <v>23.293299999999999</v>
      </c>
      <c r="X102">
        <v>29.901900000000001</v>
      </c>
      <c r="Y102">
        <v>-1.84958E-2</v>
      </c>
      <c r="Z102">
        <v>-16.049700000000001</v>
      </c>
      <c r="AA102">
        <v>-5.9508200000000002</v>
      </c>
      <c r="AB102">
        <v>17.642800000000001</v>
      </c>
      <c r="AC102">
        <v>-6.5586200000000003</v>
      </c>
      <c r="AD102">
        <v>13.4483</v>
      </c>
      <c r="AE102">
        <v>15.529199999999999</v>
      </c>
      <c r="AF102">
        <v>14.211</v>
      </c>
      <c r="AG102">
        <v>23.310300000000002</v>
      </c>
      <c r="AH102">
        <v>30.772300000000001</v>
      </c>
      <c r="AI102">
        <v>-18.592300000000002</v>
      </c>
      <c r="AJ102">
        <v>-13.742000000000001</v>
      </c>
      <c r="AK102">
        <v>-6.2777500000000002</v>
      </c>
      <c r="AL102">
        <v>3.3386100000000001</v>
      </c>
    </row>
    <row r="105" spans="1:38" x14ac:dyDescent="0.2">
      <c r="A105" t="s">
        <v>21</v>
      </c>
    </row>
    <row r="106" spans="1:38" x14ac:dyDescent="0.2">
      <c r="A106" t="s">
        <v>22</v>
      </c>
    </row>
    <row r="107" spans="1:38" x14ac:dyDescent="0.2">
      <c r="A107" t="s">
        <v>29</v>
      </c>
    </row>
    <row r="108" spans="1:38" x14ac:dyDescent="0.2">
      <c r="A108" t="s">
        <v>30</v>
      </c>
    </row>
    <row r="109" spans="1:38" x14ac:dyDescent="0.2">
      <c r="A109" t="s">
        <v>23</v>
      </c>
    </row>
    <row r="111" spans="1:38" x14ac:dyDescent="0.2">
      <c r="A111" t="s">
        <v>24</v>
      </c>
    </row>
    <row r="112" spans="1:38" x14ac:dyDescent="0.2">
      <c r="A112" t="s">
        <v>22</v>
      </c>
    </row>
    <row r="113" spans="1:1" x14ac:dyDescent="0.2">
      <c r="A113" t="s">
        <v>29</v>
      </c>
    </row>
    <row r="114" spans="1:1" x14ac:dyDescent="0.2">
      <c r="A114" t="s">
        <v>30</v>
      </c>
    </row>
    <row r="115" spans="1:1" x14ac:dyDescent="0.2">
      <c r="A115" t="s">
        <v>23</v>
      </c>
    </row>
    <row r="117" spans="1:1" x14ac:dyDescent="0.2">
      <c r="A117" t="s">
        <v>24</v>
      </c>
    </row>
    <row r="118" spans="1:1" x14ac:dyDescent="0.2">
      <c r="A118" t="s">
        <v>22</v>
      </c>
    </row>
    <row r="119" spans="1:1" x14ac:dyDescent="0.2">
      <c r="A119" t="s">
        <v>29</v>
      </c>
    </row>
    <row r="120" spans="1:1" x14ac:dyDescent="0.2">
      <c r="A120" t="s">
        <v>30</v>
      </c>
    </row>
    <row r="121" spans="1:1" x14ac:dyDescent="0.2">
      <c r="A121" t="s">
        <v>23</v>
      </c>
    </row>
    <row r="123" spans="1:1" x14ac:dyDescent="0.2">
      <c r="A123" t="s">
        <v>24</v>
      </c>
    </row>
    <row r="124" spans="1:1" x14ac:dyDescent="0.2">
      <c r="A124" t="s">
        <v>22</v>
      </c>
    </row>
    <row r="125" spans="1:1" x14ac:dyDescent="0.2">
      <c r="A125" t="s">
        <v>29</v>
      </c>
    </row>
    <row r="126" spans="1:1" x14ac:dyDescent="0.2">
      <c r="A126" t="s">
        <v>30</v>
      </c>
    </row>
    <row r="127" spans="1:1" x14ac:dyDescent="0.2">
      <c r="A127" t="s">
        <v>23</v>
      </c>
    </row>
    <row r="129" spans="1:1" x14ac:dyDescent="0.2">
      <c r="A129" t="s">
        <v>24</v>
      </c>
    </row>
    <row r="130" spans="1:1" x14ac:dyDescent="0.2">
      <c r="A130" t="s">
        <v>22</v>
      </c>
    </row>
    <row r="131" spans="1:1" x14ac:dyDescent="0.2">
      <c r="A131" t="s">
        <v>29</v>
      </c>
    </row>
    <row r="132" spans="1:1" x14ac:dyDescent="0.2">
      <c r="A132" t="s">
        <v>30</v>
      </c>
    </row>
    <row r="133" spans="1:1" x14ac:dyDescent="0.2">
      <c r="A133" t="s">
        <v>25</v>
      </c>
    </row>
    <row r="135" spans="1:1" x14ac:dyDescent="0.2">
      <c r="A135" t="s">
        <v>24</v>
      </c>
    </row>
    <row r="136" spans="1:1" x14ac:dyDescent="0.2">
      <c r="A136" t="s">
        <v>22</v>
      </c>
    </row>
    <row r="137" spans="1:1" x14ac:dyDescent="0.2">
      <c r="A137" t="s">
        <v>29</v>
      </c>
    </row>
    <row r="138" spans="1:1" x14ac:dyDescent="0.2">
      <c r="A138" t="s">
        <v>30</v>
      </c>
    </row>
    <row r="139" spans="1:1" x14ac:dyDescent="0.2">
      <c r="A139" t="s">
        <v>25</v>
      </c>
    </row>
    <row r="141" spans="1:1" x14ac:dyDescent="0.2">
      <c r="A141" t="s">
        <v>24</v>
      </c>
    </row>
    <row r="142" spans="1:1" x14ac:dyDescent="0.2">
      <c r="A142" t="s">
        <v>22</v>
      </c>
    </row>
    <row r="143" spans="1:1" x14ac:dyDescent="0.2">
      <c r="A143" t="s">
        <v>29</v>
      </c>
    </row>
    <row r="144" spans="1:1" x14ac:dyDescent="0.2">
      <c r="A144" t="s">
        <v>30</v>
      </c>
    </row>
    <row r="145" spans="1:1" x14ac:dyDescent="0.2">
      <c r="A145" t="s">
        <v>25</v>
      </c>
    </row>
    <row r="147" spans="1:1" x14ac:dyDescent="0.2">
      <c r="A147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22T19:44:23Z</dcterms:created>
  <dcterms:modified xsi:type="dcterms:W3CDTF">2018-01-02T16:07:24Z</dcterms:modified>
</cp:coreProperties>
</file>